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EWAS CHILD BMI\5 PAPER\6. Contact co-auteurs\Opgestuurde versies\20201031 minor revisions at Genome Medicine\"/>
    </mc:Choice>
  </mc:AlternateContent>
  <bookViews>
    <workbookView xWindow="0" yWindow="0" windowWidth="25125" windowHeight="12300"/>
  </bookViews>
  <sheets>
    <sheet name="Analysis A" sheetId="1" r:id="rId1"/>
    <sheet name="Analysis B " sheetId="2" r:id="rId2"/>
    <sheet name="Analyis C" sheetId="3" r:id="rId3"/>
    <sheet name="Analysis D" sheetId="4" r:id="rId4"/>
  </sheets>
  <definedNames>
    <definedName name="_xlnm._FilterDatabase" localSheetId="2" hidden="1">'Analyis C'!$A$2:$M$114</definedName>
    <definedName name="_xlnm._FilterDatabase" localSheetId="0" hidden="1">'Analysis A'!$A$2:$M$38</definedName>
    <definedName name="_xlnm._FilterDatabase" localSheetId="1" hidden="1">'Analysis B '!$A$2:$M$18</definedName>
    <definedName name="_xlnm._FilterDatabase" localSheetId="3" hidden="1">'Analysis D'!$A$2:$M$88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" i="4" l="1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3" i="4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3" i="3"/>
  <c r="H4" i="2"/>
  <c r="H5" i="2"/>
  <c r="H6" i="2"/>
  <c r="H7" i="2"/>
  <c r="H8" i="2"/>
  <c r="H9" i="2"/>
  <c r="H10" i="2"/>
  <c r="H11" i="2"/>
  <c r="H12" i="2"/>
  <c r="H13" i="2"/>
  <c r="H14" i="2"/>
  <c r="H15" i="2"/>
  <c r="H3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F4" i="2"/>
  <c r="F5" i="2"/>
  <c r="F6" i="2"/>
  <c r="F7" i="2"/>
  <c r="F8" i="2"/>
  <c r="F9" i="2"/>
  <c r="F10" i="2"/>
  <c r="F11" i="2"/>
  <c r="F12" i="2"/>
  <c r="F13" i="2"/>
  <c r="F14" i="2"/>
  <c r="F15" i="2"/>
  <c r="F3" i="2"/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" i="1"/>
</calcChain>
</file>

<file path=xl/sharedStrings.xml><?xml version="1.0" encoding="utf-8"?>
<sst xmlns="http://schemas.openxmlformats.org/spreadsheetml/2006/main" count="714" uniqueCount="580">
  <si>
    <t>CHR</t>
  </si>
  <si>
    <t>cg19864758</t>
  </si>
  <si>
    <t>-+++++++++-+</t>
  </si>
  <si>
    <t>PCSK2</t>
  </si>
  <si>
    <t>cg01442550</t>
  </si>
  <si>
    <t>++-++-++++++</t>
  </si>
  <si>
    <t>SMOC2</t>
  </si>
  <si>
    <t>cg05924031</t>
  </si>
  <si>
    <t>--+-----+---</t>
  </si>
  <si>
    <t>CACNA1H</t>
  </si>
  <si>
    <t>cg15624376</t>
  </si>
  <si>
    <t>+++++++++-++</t>
  </si>
  <si>
    <t>HOXA4</t>
  </si>
  <si>
    <t>cg03086707</t>
  </si>
  <si>
    <t>-++++++-++++</t>
  </si>
  <si>
    <t>PCDHGA4;PCDHGA2;PCDHGB2;PCDHGA1;PCDHGB1;PCDHGA3</t>
  </si>
  <si>
    <t>cg26811372</t>
  </si>
  <si>
    <t>-++?+++++-++</t>
  </si>
  <si>
    <t>PCDHGA4;PCDHGA6;PCDHGA1;PCDHGA5;PCDHGB1;PCDHGB4;PCDHGA3;PCDHGA8;PCDHGA2;PCDHGA7;PCDHGB2;PCDHGB3</t>
  </si>
  <si>
    <t>cg08458170</t>
  </si>
  <si>
    <t>++-++++++++-</t>
  </si>
  <si>
    <t>TSHZ3</t>
  </si>
  <si>
    <t>cg27541374</t>
  </si>
  <si>
    <t>RNFT1</t>
  </si>
  <si>
    <t>cg11082635</t>
  </si>
  <si>
    <t>---??+----?-</t>
  </si>
  <si>
    <t>RPS6KA2</t>
  </si>
  <si>
    <t>cg12765123</t>
  </si>
  <si>
    <t>+++++-+++-++</t>
  </si>
  <si>
    <t>cg14420186</t>
  </si>
  <si>
    <t>+?++-+++++++</t>
  </si>
  <si>
    <t>CKS2</t>
  </si>
  <si>
    <t>cg09979728</t>
  </si>
  <si>
    <t>+++++-++-++-</t>
  </si>
  <si>
    <t>BCKDHA;EXOSC5</t>
  </si>
  <si>
    <t>cg06751243</t>
  </si>
  <si>
    <t>--+----+---+</t>
  </si>
  <si>
    <t>cg23105130</t>
  </si>
  <si>
    <t>MAPK15</t>
  </si>
  <si>
    <t>cg02750792</t>
  </si>
  <si>
    <t>+-------+-+-</t>
  </si>
  <si>
    <t>MOBP</t>
  </si>
  <si>
    <t>cg10592592</t>
  </si>
  <si>
    <t>+------+----</t>
  </si>
  <si>
    <t>DDIT4</t>
  </si>
  <si>
    <t>cg06805925</t>
  </si>
  <si>
    <t>--+--+---+--</t>
  </si>
  <si>
    <t>cg11976616</t>
  </si>
  <si>
    <t>---?-?-+----</t>
  </si>
  <si>
    <t>C6</t>
  </si>
  <si>
    <t>cg12343591</t>
  </si>
  <si>
    <t>++-+--++++++</t>
  </si>
  <si>
    <t>cg15277677</t>
  </si>
  <si>
    <t>+++++++--+-+</t>
  </si>
  <si>
    <t>NTM</t>
  </si>
  <si>
    <t>cg13610168</t>
  </si>
  <si>
    <t>-+++--++++-+</t>
  </si>
  <si>
    <t>cg19614643</t>
  </si>
  <si>
    <t>cg02964555</t>
  </si>
  <si>
    <t>-+-++?++++++</t>
  </si>
  <si>
    <t>NR4A2</t>
  </si>
  <si>
    <t>cg04641165</t>
  </si>
  <si>
    <t>MYLIP</t>
  </si>
  <si>
    <t>cg26144070</t>
  </si>
  <si>
    <t>++-?+++--+++</t>
  </si>
  <si>
    <t>LRRC3</t>
  </si>
  <si>
    <t>cg26351451</t>
  </si>
  <si>
    <t>+++++-++++++</t>
  </si>
  <si>
    <t>cg07583503</t>
  </si>
  <si>
    <t>-+++++++++++</t>
  </si>
  <si>
    <t>KCNV1</t>
  </si>
  <si>
    <t>cg08926040</t>
  </si>
  <si>
    <t>++-++?+++++-</t>
  </si>
  <si>
    <t>TRIM66</t>
  </si>
  <si>
    <t>cg00902763</t>
  </si>
  <si>
    <t>+++++++++++-</t>
  </si>
  <si>
    <t>HTR3D</t>
  </si>
  <si>
    <t>cg13371910</t>
  </si>
  <si>
    <t>++++--+++-++</t>
  </si>
  <si>
    <t>cg20925178</t>
  </si>
  <si>
    <t>+++++-+-++++</t>
  </si>
  <si>
    <t>CWF19L1</t>
  </si>
  <si>
    <t>cg25946605</t>
  </si>
  <si>
    <t>-++++?+++++-</t>
  </si>
  <si>
    <t>CYS1</t>
  </si>
  <si>
    <t>cg16299003</t>
  </si>
  <si>
    <t>+?++++++--++</t>
  </si>
  <si>
    <t>FAM24B;LOC399815</t>
  </si>
  <si>
    <t>CpG</t>
  </si>
  <si>
    <t>Coef</t>
  </si>
  <si>
    <t>SE</t>
  </si>
  <si>
    <t>FDR p-value</t>
  </si>
  <si>
    <t>Location</t>
  </si>
  <si>
    <t>Nearest gene</t>
  </si>
  <si>
    <t>cg12400041</t>
  </si>
  <si>
    <t>++?-+-++++++</t>
  </si>
  <si>
    <t>DST</t>
  </si>
  <si>
    <t>cg23448054</t>
  </si>
  <si>
    <t>------------</t>
  </si>
  <si>
    <t>cg27193735</t>
  </si>
  <si>
    <t>++--++++++++</t>
  </si>
  <si>
    <t>CDK14</t>
  </si>
  <si>
    <t>cg24428372</t>
  </si>
  <si>
    <t>-??----+++-+</t>
  </si>
  <si>
    <t>cg05549655</t>
  </si>
  <si>
    <t>+++++-++-+++</t>
  </si>
  <si>
    <t>CYP1A1</t>
  </si>
  <si>
    <t>cg13521941</t>
  </si>
  <si>
    <t>-++-----++-+</t>
  </si>
  <si>
    <t>ENTPD8</t>
  </si>
  <si>
    <t>cg27176264</t>
  </si>
  <si>
    <t>-----+-+-+--</t>
  </si>
  <si>
    <t>cg02892189</t>
  </si>
  <si>
    <t>---+-------+</t>
  </si>
  <si>
    <t>GPR153</t>
  </si>
  <si>
    <t>cg05238087</t>
  </si>
  <si>
    <t>-??--------+</t>
  </si>
  <si>
    <t>PIK3R2</t>
  </si>
  <si>
    <t>cg08808571</t>
  </si>
  <si>
    <t>--------+-+-</t>
  </si>
  <si>
    <t>QDPR</t>
  </si>
  <si>
    <t>cg11281377</t>
  </si>
  <si>
    <t>---+?------+</t>
  </si>
  <si>
    <t>ZDHHC20</t>
  </si>
  <si>
    <t>cg14458575</t>
  </si>
  <si>
    <t>+?-+--------</t>
  </si>
  <si>
    <t>cg07429581</t>
  </si>
  <si>
    <t>--?-?-------</t>
  </si>
  <si>
    <t>cg26861732</t>
  </si>
  <si>
    <t>++++++-</t>
  </si>
  <si>
    <t>cg17957640</t>
  </si>
  <si>
    <t>+-+++++</t>
  </si>
  <si>
    <t>MYO7A</t>
  </si>
  <si>
    <t>cg14708990</t>
  </si>
  <si>
    <t>cg09469355</t>
  </si>
  <si>
    <t>--+----</t>
  </si>
  <si>
    <t>SKI</t>
  </si>
  <si>
    <t>cg02458065</t>
  </si>
  <si>
    <t>ZNF841</t>
  </si>
  <si>
    <t>cg05063952</t>
  </si>
  <si>
    <t>+++++++</t>
  </si>
  <si>
    <t>STAC2</t>
  </si>
  <si>
    <t>cg17423650</t>
  </si>
  <si>
    <t>cg03638795</t>
  </si>
  <si>
    <t>-------</t>
  </si>
  <si>
    <t>SIGIRR</t>
  </si>
  <si>
    <t>cg10390435</t>
  </si>
  <si>
    <t>+-++-+-</t>
  </si>
  <si>
    <t>GPR20</t>
  </si>
  <si>
    <t>cg19816367</t>
  </si>
  <si>
    <t>+--++++</t>
  </si>
  <si>
    <t>MEGF6</t>
  </si>
  <si>
    <t>cg17287155</t>
  </si>
  <si>
    <t>AHRR</t>
  </si>
  <si>
    <t>cg02599773</t>
  </si>
  <si>
    <t>cg01979157</t>
  </si>
  <si>
    <t>cg09279512</t>
  </si>
  <si>
    <t>------?</t>
  </si>
  <si>
    <t>PKP1</t>
  </si>
  <si>
    <t>cg19674611</t>
  </si>
  <si>
    <t>--??-?+</t>
  </si>
  <si>
    <t>cg06188744</t>
  </si>
  <si>
    <t>++++-++</t>
  </si>
  <si>
    <t>PFKP</t>
  </si>
  <si>
    <t>cg00912746</t>
  </si>
  <si>
    <t>HPCA</t>
  </si>
  <si>
    <t>cg09238801</t>
  </si>
  <si>
    <t>--?----</t>
  </si>
  <si>
    <t>PNMA1</t>
  </si>
  <si>
    <t>cg22294804</t>
  </si>
  <si>
    <t>DPYSL2</t>
  </si>
  <si>
    <t>cg04738447</t>
  </si>
  <si>
    <t>WDR90</t>
  </si>
  <si>
    <t>cg15128226</t>
  </si>
  <si>
    <t>FGF2</t>
  </si>
  <si>
    <t>cg17061862</t>
  </si>
  <si>
    <t>cg03500056</t>
  </si>
  <si>
    <t>ABAT</t>
  </si>
  <si>
    <t>cg24237636</t>
  </si>
  <si>
    <t>---?+-+</t>
  </si>
  <si>
    <t>PLCB1</t>
  </si>
  <si>
    <t>cg14733103</t>
  </si>
  <si>
    <t>++?++++</t>
  </si>
  <si>
    <t>CUX2</t>
  </si>
  <si>
    <t>cg01798157</t>
  </si>
  <si>
    <t>BTG2</t>
  </si>
  <si>
    <t>cg10017293</t>
  </si>
  <si>
    <t>+++?++-</t>
  </si>
  <si>
    <t>SMAGP;DAZAP2</t>
  </si>
  <si>
    <t>cg19413366</t>
  </si>
  <si>
    <t>LY6K</t>
  </si>
  <si>
    <t>cg03314013</t>
  </si>
  <si>
    <t>cg15439717</t>
  </si>
  <si>
    <t>SACS</t>
  </si>
  <si>
    <t>cg03157226</t>
  </si>
  <si>
    <t>-+-----</t>
  </si>
  <si>
    <t>ATG4D</t>
  </si>
  <si>
    <t>cg10491120</t>
  </si>
  <si>
    <t>DOCK1</t>
  </si>
  <si>
    <t>cg18964582</t>
  </si>
  <si>
    <t>EDARADD</t>
  </si>
  <si>
    <t>cg09502809</t>
  </si>
  <si>
    <t>cg15633073</t>
  </si>
  <si>
    <t>--+---+</t>
  </si>
  <si>
    <t>ZNF536</t>
  </si>
  <si>
    <t>cg01795776</t>
  </si>
  <si>
    <t>++-++++</t>
  </si>
  <si>
    <t>cg15015340</t>
  </si>
  <si>
    <t>DAGLA</t>
  </si>
  <si>
    <t>cg25517810</t>
  </si>
  <si>
    <t>cg22565961</t>
  </si>
  <si>
    <t>+-+-+++</t>
  </si>
  <si>
    <t>SSBP2</t>
  </si>
  <si>
    <t>cg10200391</t>
  </si>
  <si>
    <t>ACSL6</t>
  </si>
  <si>
    <t>cg19086540</t>
  </si>
  <si>
    <t>PRR5L</t>
  </si>
  <si>
    <t>cg27553457</t>
  </si>
  <si>
    <t>PPP1R13L</t>
  </si>
  <si>
    <t>cg12061886</t>
  </si>
  <si>
    <t>FOS</t>
  </si>
  <si>
    <t>cg04234597</t>
  </si>
  <si>
    <t>--?-+--</t>
  </si>
  <si>
    <t>cg01963189</t>
  </si>
  <si>
    <t>---+---</t>
  </si>
  <si>
    <t>cg18098722</t>
  </si>
  <si>
    <t>cg12528835</t>
  </si>
  <si>
    <t>--?--+-</t>
  </si>
  <si>
    <t>RPS11;SNORD35B</t>
  </si>
  <si>
    <t>cg02713162</t>
  </si>
  <si>
    <t>++-+++-</t>
  </si>
  <si>
    <t>SPRY4</t>
  </si>
  <si>
    <t>cg14856698</t>
  </si>
  <si>
    <t>cg01024473</t>
  </si>
  <si>
    <t>++?+-++</t>
  </si>
  <si>
    <t>CCDC28B</t>
  </si>
  <si>
    <t>cg04603419</t>
  </si>
  <si>
    <t>PYY</t>
  </si>
  <si>
    <t>cg21545605</t>
  </si>
  <si>
    <t>+++++?+</t>
  </si>
  <si>
    <t>cg14743346</t>
  </si>
  <si>
    <t>DERL1</t>
  </si>
  <si>
    <t>cg16474684</t>
  </si>
  <si>
    <t>RNF4</t>
  </si>
  <si>
    <t>cg14030904</t>
  </si>
  <si>
    <t>ZC3H12D</t>
  </si>
  <si>
    <t>cg19856705</t>
  </si>
  <si>
    <t>+-++++-</t>
  </si>
  <si>
    <t>cg11701694</t>
  </si>
  <si>
    <t>SGTA</t>
  </si>
  <si>
    <t>cg04098829</t>
  </si>
  <si>
    <t>----+--</t>
  </si>
  <si>
    <t>cg02079741</t>
  </si>
  <si>
    <t>POMC</t>
  </si>
  <si>
    <t>cg22660904</t>
  </si>
  <si>
    <t>+++-+++</t>
  </si>
  <si>
    <t>cg11239697</t>
  </si>
  <si>
    <t>ADARB2</t>
  </si>
  <si>
    <t>cg21797520</t>
  </si>
  <si>
    <t>SPSB4</t>
  </si>
  <si>
    <t>cg14830003</t>
  </si>
  <si>
    <t>DNALI1</t>
  </si>
  <si>
    <t>cg13293488</t>
  </si>
  <si>
    <t>cg05122040</t>
  </si>
  <si>
    <t>SLC26A9</t>
  </si>
  <si>
    <t>cg06300222</t>
  </si>
  <si>
    <t>ZFAND3</t>
  </si>
  <si>
    <t>cg00426855</t>
  </si>
  <si>
    <t>--?+--?</t>
  </si>
  <si>
    <t>NMU</t>
  </si>
  <si>
    <t>cg09958879</t>
  </si>
  <si>
    <t>cg06288251</t>
  </si>
  <si>
    <t>TMEM108</t>
  </si>
  <si>
    <t>cg07809889</t>
  </si>
  <si>
    <t>cg18606460</t>
  </si>
  <si>
    <t>--?---+</t>
  </si>
  <si>
    <t>cg21899939</t>
  </si>
  <si>
    <t>++--+++</t>
  </si>
  <si>
    <t>KLHL21</t>
  </si>
  <si>
    <t>cg07493858</t>
  </si>
  <si>
    <t>cg24085502</t>
  </si>
  <si>
    <t>++++-+-</t>
  </si>
  <si>
    <t>CCDC153</t>
  </si>
  <si>
    <t>cg18608055</t>
  </si>
  <si>
    <t>SBNO2</t>
  </si>
  <si>
    <t>cg24509168</t>
  </si>
  <si>
    <t>KCNJ9</t>
  </si>
  <si>
    <t>cg16563203</t>
  </si>
  <si>
    <t>-++?--+</t>
  </si>
  <si>
    <t>cg03967266</t>
  </si>
  <si>
    <t>-+-?--+</t>
  </si>
  <si>
    <t>cg00599266</t>
  </si>
  <si>
    <t>ZNF595;ZNF718</t>
  </si>
  <si>
    <t>cg23353046</t>
  </si>
  <si>
    <t>-----+-</t>
  </si>
  <si>
    <t>cg15054725</t>
  </si>
  <si>
    <t>cg18013792</t>
  </si>
  <si>
    <t>MAD1L1</t>
  </si>
  <si>
    <t>cg18126442</t>
  </si>
  <si>
    <t>-+?----</t>
  </si>
  <si>
    <t>LOC100132215</t>
  </si>
  <si>
    <t>P-value</t>
  </si>
  <si>
    <t>cg06991974</t>
  </si>
  <si>
    <t>-++++++++++</t>
  </si>
  <si>
    <t>cg12140144</t>
  </si>
  <si>
    <t>++++++++?++</t>
  </si>
  <si>
    <t>FLJ42875;PRDM16</t>
  </si>
  <si>
    <t>+++-+++++++</t>
  </si>
  <si>
    <t>cg13966547</t>
  </si>
  <si>
    <t>-----------</t>
  </si>
  <si>
    <t>PLCH2</t>
  </si>
  <si>
    <t>cg11481223</t>
  </si>
  <si>
    <t>----++-----</t>
  </si>
  <si>
    <t>cg25277809</t>
  </si>
  <si>
    <t>++?++++++++</t>
  </si>
  <si>
    <t>cg07946633</t>
  </si>
  <si>
    <t>cg19171919</t>
  </si>
  <si>
    <t>-+----+----</t>
  </si>
  <si>
    <t>BAHCC1</t>
  </si>
  <si>
    <t>cg15125798</t>
  </si>
  <si>
    <t>++++-+-+?++</t>
  </si>
  <si>
    <t>cg12625300</t>
  </si>
  <si>
    <t>---++-++-+-</t>
  </si>
  <si>
    <t>SERPINB6</t>
  </si>
  <si>
    <t>cg05400811</t>
  </si>
  <si>
    <t>+------+---</t>
  </si>
  <si>
    <t>ZNF34</t>
  </si>
  <si>
    <t>cg11766468</t>
  </si>
  <si>
    <t>+++++++++-+</t>
  </si>
  <si>
    <t>EVI5L</t>
  </si>
  <si>
    <t>cg15174905</t>
  </si>
  <si>
    <t>++++-+-+?-+</t>
  </si>
  <si>
    <t>cg03738352</t>
  </si>
  <si>
    <t>+++++++-?+-</t>
  </si>
  <si>
    <t>SLC34A2</t>
  </si>
  <si>
    <t>cg24704211</t>
  </si>
  <si>
    <t>+++++-+-?++</t>
  </si>
  <si>
    <t>CDC16</t>
  </si>
  <si>
    <t>cg12198769</t>
  </si>
  <si>
    <t>-------??--</t>
  </si>
  <si>
    <t>COX5B</t>
  </si>
  <si>
    <t>cg04492943</t>
  </si>
  <si>
    <t>cg26821962</t>
  </si>
  <si>
    <t>----+--+---</t>
  </si>
  <si>
    <t>cg08785784</t>
  </si>
  <si>
    <t>cg03936870</t>
  </si>
  <si>
    <t>-+--+---+--</t>
  </si>
  <si>
    <t>cg04247152</t>
  </si>
  <si>
    <t>+++++++-+++</t>
  </si>
  <si>
    <t>ZFPM1</t>
  </si>
  <si>
    <t>cg04724477</t>
  </si>
  <si>
    <t>----+-----+</t>
  </si>
  <si>
    <t>FAM91A1</t>
  </si>
  <si>
    <t>cg12278474</t>
  </si>
  <si>
    <t>-+--+---?+-</t>
  </si>
  <si>
    <t>cg22566518</t>
  </si>
  <si>
    <t>+----------</t>
  </si>
  <si>
    <t>SIRT6;ANKRD24</t>
  </si>
  <si>
    <t>cg04722030</t>
  </si>
  <si>
    <t>+-+----+---</t>
  </si>
  <si>
    <t>ZNF799</t>
  </si>
  <si>
    <t>cg00684757</t>
  </si>
  <si>
    <t>cg08273233</t>
  </si>
  <si>
    <t>-+--+-++---</t>
  </si>
  <si>
    <t>HTR1E</t>
  </si>
  <si>
    <t>cg20629587</t>
  </si>
  <si>
    <t>cg06977014</t>
  </si>
  <si>
    <t>RUNDC3B;ABCB1</t>
  </si>
  <si>
    <t>cg07939445</t>
  </si>
  <si>
    <t>---++---+--</t>
  </si>
  <si>
    <t>TSPYL1;DSE</t>
  </si>
  <si>
    <t>cg05400200</t>
  </si>
  <si>
    <t>----+------</t>
  </si>
  <si>
    <t>MLL5</t>
  </si>
  <si>
    <t>cg26783727</t>
  </si>
  <si>
    <t>cg05293897</t>
  </si>
  <si>
    <t>---?-+--?-?</t>
  </si>
  <si>
    <t>cg09044186</t>
  </si>
  <si>
    <t>+++++++++++</t>
  </si>
  <si>
    <t>APOA5</t>
  </si>
  <si>
    <t>cg13641778</t>
  </si>
  <si>
    <t>cg08044427</t>
  </si>
  <si>
    <t>cg00884334</t>
  </si>
  <si>
    <t>-+++++++?++</t>
  </si>
  <si>
    <t>cg20775109</t>
  </si>
  <si>
    <t>-----+--+--</t>
  </si>
  <si>
    <t>cg00407231</t>
  </si>
  <si>
    <t>++++++--+++</t>
  </si>
  <si>
    <t>KLHDC8A</t>
  </si>
  <si>
    <t>cg04459086</t>
  </si>
  <si>
    <t>-----?--?--</t>
  </si>
  <si>
    <t>LARS2</t>
  </si>
  <si>
    <t>cg13097800</t>
  </si>
  <si>
    <t>-----?-+--+</t>
  </si>
  <si>
    <t>cg15080866</t>
  </si>
  <si>
    <t>cg15423357</t>
  </si>
  <si>
    <t>--+++++++++</t>
  </si>
  <si>
    <t>cg00988050</t>
  </si>
  <si>
    <t>---+----?--</t>
  </si>
  <si>
    <t>CLYBL</t>
  </si>
  <si>
    <t>cg27439474</t>
  </si>
  <si>
    <t>++-+++--+-+</t>
  </si>
  <si>
    <t>cg08142858</t>
  </si>
  <si>
    <t>cg01081718</t>
  </si>
  <si>
    <t>++++++--?++</t>
  </si>
  <si>
    <t>ATG3</t>
  </si>
  <si>
    <t>cg02401792</t>
  </si>
  <si>
    <t>-------+--+</t>
  </si>
  <si>
    <t>TTC38</t>
  </si>
  <si>
    <t>cg02038558</t>
  </si>
  <si>
    <t>-++++++--++</t>
  </si>
  <si>
    <t>cg03193328</t>
  </si>
  <si>
    <t>-----+-----</t>
  </si>
  <si>
    <t>TPST1</t>
  </si>
  <si>
    <t>cg09806683</t>
  </si>
  <si>
    <t>++?++++-?+-</t>
  </si>
  <si>
    <t>cg03503516</t>
  </si>
  <si>
    <t>++++--+++++</t>
  </si>
  <si>
    <t>cg24911827</t>
  </si>
  <si>
    <t>++?++++--++</t>
  </si>
  <si>
    <t>CLTCL1</t>
  </si>
  <si>
    <t>cg13833439</t>
  </si>
  <si>
    <t>+++?++++?-?</t>
  </si>
  <si>
    <t>cg10755899</t>
  </si>
  <si>
    <t>++++++++++-</t>
  </si>
  <si>
    <t>cg19094879</t>
  </si>
  <si>
    <t>---?----?--</t>
  </si>
  <si>
    <t>cg08633959</t>
  </si>
  <si>
    <t>cg13810660</t>
  </si>
  <si>
    <t>--??+---?--</t>
  </si>
  <si>
    <t>cg19288027</t>
  </si>
  <si>
    <t>EPB41L2</t>
  </si>
  <si>
    <t>cg09874754</t>
  </si>
  <si>
    <t>+++++++-?--</t>
  </si>
  <si>
    <t>cg25575532</t>
  </si>
  <si>
    <t>---+----?+-</t>
  </si>
  <si>
    <t>cg09115473</t>
  </si>
  <si>
    <t>---+-+---++</t>
  </si>
  <si>
    <t>TRIO</t>
  </si>
  <si>
    <t>cg16210842</t>
  </si>
  <si>
    <t>++++++-++--</t>
  </si>
  <si>
    <t>cg16947612</t>
  </si>
  <si>
    <t>++-++?+-+++</t>
  </si>
  <si>
    <t>EFEMP1</t>
  </si>
  <si>
    <t>cg10734581</t>
  </si>
  <si>
    <t>----+--+-+-</t>
  </si>
  <si>
    <t>MIR134;MIR382</t>
  </si>
  <si>
    <t>cg06137123</t>
  </si>
  <si>
    <t>cg06357908</t>
  </si>
  <si>
    <t>+++++++-++-</t>
  </si>
  <si>
    <t>RGS1</t>
  </si>
  <si>
    <t>cg26215982</t>
  </si>
  <si>
    <t>-+-----+-+-</t>
  </si>
  <si>
    <t>cg00622799</t>
  </si>
  <si>
    <t>RTEL1</t>
  </si>
  <si>
    <t>cg00153101</t>
  </si>
  <si>
    <t>++++++++-++</t>
  </si>
  <si>
    <t>cg08122652</t>
  </si>
  <si>
    <t>+++++++-+-+</t>
  </si>
  <si>
    <t>PARP9;DTX3L</t>
  </si>
  <si>
    <t>cg06991829</t>
  </si>
  <si>
    <t>MESP1</t>
  </si>
  <si>
    <t>cg16847645</t>
  </si>
  <si>
    <t>--?-------+</t>
  </si>
  <si>
    <t>COL9A3</t>
  </si>
  <si>
    <t>cg06192883</t>
  </si>
  <si>
    <t>MYO5C</t>
  </si>
  <si>
    <t>cg04718414</t>
  </si>
  <si>
    <t>++++++-+-++</t>
  </si>
  <si>
    <t>cg05625103</t>
  </si>
  <si>
    <t>++++++-+?++</t>
  </si>
  <si>
    <t>cg11023668</t>
  </si>
  <si>
    <t>-+--+------</t>
  </si>
  <si>
    <t>ADCY3</t>
  </si>
  <si>
    <t>cg09062397</t>
  </si>
  <si>
    <t>----------+</t>
  </si>
  <si>
    <t>cg02151816</t>
  </si>
  <si>
    <t>RAB32</t>
  </si>
  <si>
    <t>cg02430645</t>
  </si>
  <si>
    <t>-+?++++++++</t>
  </si>
  <si>
    <t>CRYL1</t>
  </si>
  <si>
    <t>cg12746016</t>
  </si>
  <si>
    <t>cg11166893</t>
  </si>
  <si>
    <t>RASA3</t>
  </si>
  <si>
    <t>cg20825994</t>
  </si>
  <si>
    <t>+--++++-++-</t>
  </si>
  <si>
    <t>cg10965434</t>
  </si>
  <si>
    <t>-?+-++--??-</t>
  </si>
  <si>
    <t>CDH4</t>
  </si>
  <si>
    <t>cg14843632</t>
  </si>
  <si>
    <t>ANKH</t>
  </si>
  <si>
    <t>cg15252215</t>
  </si>
  <si>
    <t>+-+++++-?-+</t>
  </si>
  <si>
    <t>LOC399815;FAM24B</t>
  </si>
  <si>
    <t>cg21787323</t>
  </si>
  <si>
    <t>TMEM126B;DLG2</t>
  </si>
  <si>
    <t>cg11073773</t>
  </si>
  <si>
    <t>+++?-+-++++</t>
  </si>
  <si>
    <t>cg22016779</t>
  </si>
  <si>
    <t>-------+---</t>
  </si>
  <si>
    <t>DNER</t>
  </si>
  <si>
    <t>cg19951107</t>
  </si>
  <si>
    <t>---++------</t>
  </si>
  <si>
    <t>TMPRSS7</t>
  </si>
  <si>
    <t>cg02234281</t>
  </si>
  <si>
    <t>GPR158</t>
  </si>
  <si>
    <t>cg06128688</t>
  </si>
  <si>
    <t>++++++-++++</t>
  </si>
  <si>
    <t>cg12150039</t>
  </si>
  <si>
    <t>GRAMD1A</t>
  </si>
  <si>
    <t>cg03221073</t>
  </si>
  <si>
    <t>---+---+---</t>
  </si>
  <si>
    <t>HMCN1;MIR548F1</t>
  </si>
  <si>
    <t>cg07931844</t>
  </si>
  <si>
    <t>NR2E3</t>
  </si>
  <si>
    <t>cg00320980</t>
  </si>
  <si>
    <t>---+---+?--</t>
  </si>
  <si>
    <t>cg10205430</t>
  </si>
  <si>
    <t>---+-----+-</t>
  </si>
  <si>
    <t>PROP1</t>
  </si>
  <si>
    <t>cg08024822</t>
  </si>
  <si>
    <t>---+--+--+-</t>
  </si>
  <si>
    <t>STEAP3</t>
  </si>
  <si>
    <t>cg26615224</t>
  </si>
  <si>
    <t>+-+++--++++</t>
  </si>
  <si>
    <t>TCF3</t>
  </si>
  <si>
    <t>cg26610247</t>
  </si>
  <si>
    <t>+++++++-?++</t>
  </si>
  <si>
    <t>cg08430009</t>
  </si>
  <si>
    <t>++++-+--?+-</t>
  </si>
  <si>
    <t>GSC2</t>
  </si>
  <si>
    <t>cg06913337</t>
  </si>
  <si>
    <t>-++++++-+-+</t>
  </si>
  <si>
    <t>cg15355015</t>
  </si>
  <si>
    <t>SH2B2</t>
  </si>
  <si>
    <t>ch.1.3280899F</t>
  </si>
  <si>
    <t>+-----???-?</t>
  </si>
  <si>
    <t>MPZL1</t>
  </si>
  <si>
    <t>cg22289643</t>
  </si>
  <si>
    <t>--------?-+</t>
  </si>
  <si>
    <t>ch.4.1185987F</t>
  </si>
  <si>
    <t>------??--?</t>
  </si>
  <si>
    <t>POLR2B</t>
  </si>
  <si>
    <t>cg02325951</t>
  </si>
  <si>
    <t>--+--------</t>
  </si>
  <si>
    <t>FOXN3</t>
  </si>
  <si>
    <t>cg26746936</t>
  </si>
  <si>
    <t>GRIK5</t>
  </si>
  <si>
    <t>cg09725090</t>
  </si>
  <si>
    <t>--+-+------</t>
  </si>
  <si>
    <t>LTA4H</t>
  </si>
  <si>
    <t xml:space="preserve">Coefficients (coef), standard errors (SE) are presented per 10% increase in methylation level. </t>
  </si>
  <si>
    <t>OR</t>
  </si>
  <si>
    <t>lower 95% CI</t>
  </si>
  <si>
    <t>higher 95% CI</t>
  </si>
  <si>
    <t>Odds ratio (OR) and 95% confidence interval (CI) are presented per 10% increase in methylation level.</t>
  </si>
  <si>
    <t>Direction of effect across cohorts</t>
  </si>
  <si>
    <t xml:space="preserve">OR </t>
  </si>
  <si>
    <t xml:space="preserve">higher 95% CI </t>
  </si>
  <si>
    <t>Isquared</t>
  </si>
  <si>
    <t>Direction of effect shows studies in alphabetical order (Supplementary Data 1A-D).</t>
  </si>
  <si>
    <t>NWD2</t>
  </si>
  <si>
    <t>ADGRB3</t>
  </si>
  <si>
    <t>NIBAN3</t>
  </si>
  <si>
    <t>PRDM16-DT</t>
  </si>
  <si>
    <t>PRDM16-DT;PRDM16</t>
  </si>
  <si>
    <t>BORCS8-MEF2B;MEF2B</t>
  </si>
  <si>
    <t xml:space="preserve">	SLC66A2</t>
  </si>
  <si>
    <t>STIMATE</t>
  </si>
  <si>
    <t>AFDN</t>
  </si>
  <si>
    <t>FAM210A</t>
  </si>
  <si>
    <t>ADORA2A-AS1;UPB1</t>
  </si>
  <si>
    <t xml:space="preserve">	SWT1</t>
  </si>
  <si>
    <t xml:space="preserve">	LMNTD2</t>
  </si>
  <si>
    <t>FAAP20</t>
  </si>
  <si>
    <t>TENM3-AS1</t>
  </si>
  <si>
    <t xml:space="preserve">Table S3D. Associations between DNA methylation levels and overweight/obesity (N = 507) versus normal weight (N = 2,188) in adolescence. Results for CpGs with p-values &lt; 1x10-4 are shown. </t>
  </si>
  <si>
    <t xml:space="preserve">Table S3C. Associations between DNA methylation levels and overweight/obesity (N = 644) versus normal weight (N = 2,567) in childhood. Results for CpGs with p-values &lt; 1x10-4 are shown. </t>
  </si>
  <si>
    <t xml:space="preserve">Table S3B. Associations between DNA methylation levels in cord blood and overweight/obesity (N = 707) versus normal weight (N = 3,217) in late childhood.  Results for CpGs with p-values &lt; 1x10-4 are shown. </t>
  </si>
  <si>
    <t xml:space="preserve">Table S3A. Associations between DNA methylation levels in cord blood and overweight/obesity (N = 491) versus normal weight (N = 2,540) in early childhood. Results for CpGs with p-values &lt; 1x10-4 are show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11" fontId="0" fillId="0" borderId="10" xfId="0" applyNumberFormat="1" applyFill="1" applyBorder="1"/>
    <xf numFmtId="11" fontId="0" fillId="0" borderId="0" xfId="0" applyNumberFormat="1" applyFill="1"/>
    <xf numFmtId="0" fontId="0" fillId="0" borderId="10" xfId="0" applyFill="1" applyBorder="1"/>
    <xf numFmtId="0" fontId="0" fillId="0" borderId="0" xfId="0" applyFill="1"/>
    <xf numFmtId="0" fontId="0" fillId="0" borderId="11" xfId="0" applyFill="1" applyBorder="1"/>
    <xf numFmtId="0" fontId="16" fillId="0" borderId="0" xfId="0" applyFont="1" applyFill="1" applyAlignment="1"/>
    <xf numFmtId="0" fontId="19" fillId="0" borderId="0" xfId="0" applyFont="1" applyFill="1"/>
    <xf numFmtId="0" fontId="19" fillId="0" borderId="10" xfId="0" applyFont="1" applyFill="1" applyBorder="1"/>
    <xf numFmtId="0" fontId="0" fillId="0" borderId="0" xfId="0" applyFont="1" applyFill="1" applyBorder="1" applyAlignment="1"/>
    <xf numFmtId="164" fontId="16" fillId="0" borderId="0" xfId="0" applyNumberFormat="1" applyFont="1" applyFill="1"/>
    <xf numFmtId="164" fontId="0" fillId="0" borderId="0" xfId="0" applyNumberFormat="1" applyFill="1"/>
    <xf numFmtId="164" fontId="0" fillId="0" borderId="11" xfId="0" applyNumberFormat="1" applyFill="1" applyBorder="1"/>
    <xf numFmtId="164" fontId="19" fillId="0" borderId="0" xfId="0" applyNumberFormat="1" applyFont="1" applyFill="1"/>
    <xf numFmtId="164" fontId="0" fillId="0" borderId="10" xfId="0" applyNumberFormat="1" applyFill="1" applyBorder="1"/>
    <xf numFmtId="164" fontId="19" fillId="0" borderId="10" xfId="0" applyNumberFormat="1" applyFont="1" applyFill="1" applyBorder="1"/>
    <xf numFmtId="164" fontId="0" fillId="0" borderId="0" xfId="0" applyNumberFormat="1" applyFont="1" applyFill="1" applyBorder="1" applyAlignment="1"/>
    <xf numFmtId="2" fontId="0" fillId="0" borderId="0" xfId="0" applyNumberFormat="1" applyFill="1"/>
    <xf numFmtId="2" fontId="0" fillId="0" borderId="11" xfId="0" applyNumberFormat="1" applyFill="1" applyBorder="1"/>
    <xf numFmtId="2" fontId="0" fillId="0" borderId="10" xfId="0" applyNumberFormat="1" applyFill="1" applyBorder="1"/>
    <xf numFmtId="164" fontId="16" fillId="0" borderId="0" xfId="0" applyNumberFormat="1" applyFont="1" applyFill="1" applyAlignment="1"/>
    <xf numFmtId="0" fontId="0" fillId="0" borderId="0" xfId="0" applyFill="1" applyBorder="1"/>
    <xf numFmtId="164" fontId="0" fillId="0" borderId="0" xfId="0" applyNumberFormat="1" applyFill="1" applyBorder="1"/>
    <xf numFmtId="11" fontId="0" fillId="0" borderId="0" xfId="0" applyNumberFormat="1" applyFill="1" applyBorder="1"/>
    <xf numFmtId="0" fontId="19" fillId="0" borderId="0" xfId="0" applyFont="1" applyFill="1" applyBorder="1"/>
    <xf numFmtId="1" fontId="0" fillId="0" borderId="0" xfId="0" applyNumberFormat="1" applyFont="1" applyFill="1" applyBorder="1" applyAlignment="1"/>
    <xf numFmtId="1" fontId="0" fillId="0" borderId="0" xfId="0" applyNumberFormat="1" applyFill="1"/>
    <xf numFmtId="1" fontId="0" fillId="0" borderId="11" xfId="0" applyNumberFormat="1" applyFill="1" applyBorder="1"/>
    <xf numFmtId="1" fontId="0" fillId="0" borderId="10" xfId="0" applyNumberFormat="1" applyFill="1" applyBorder="1"/>
    <xf numFmtId="11" fontId="0" fillId="0" borderId="11" xfId="0" applyNumberFormat="1" applyFill="1" applyBorder="1"/>
    <xf numFmtId="11" fontId="18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abSelected="1" topLeftCell="A34" zoomScale="80" zoomScaleNormal="80" workbookViewId="0">
      <selection activeCell="D13" sqref="D13"/>
    </sheetView>
  </sheetViews>
  <sheetFormatPr defaultColWidth="9.140625" defaultRowHeight="15" x14ac:dyDescent="0.25"/>
  <cols>
    <col min="1" max="1" width="13.85546875" style="11" customWidth="1"/>
    <col min="2" max="2" width="9.140625" style="26"/>
    <col min="3" max="3" width="16.85546875" style="26" customWidth="1"/>
    <col min="4" max="4" width="15.42578125" style="11" customWidth="1"/>
    <col min="5" max="8" width="14.5703125" style="11" customWidth="1"/>
    <col min="9" max="9" width="9.140625" style="2"/>
    <col min="10" max="10" width="16.28515625" style="11" customWidth="1"/>
    <col min="11" max="11" width="34.85546875" style="11" customWidth="1"/>
    <col min="12" max="12" width="9.140625" style="17"/>
    <col min="13" max="13" width="108.5703125" style="11" customWidth="1"/>
    <col min="14" max="16384" width="9.140625" style="11"/>
  </cols>
  <sheetData>
    <row r="1" spans="1:13" x14ac:dyDescent="0.25">
      <c r="A1" s="10" t="s">
        <v>579</v>
      </c>
    </row>
    <row r="2" spans="1:13" x14ac:dyDescent="0.25">
      <c r="A2" s="12" t="s">
        <v>88</v>
      </c>
      <c r="B2" s="27" t="s">
        <v>0</v>
      </c>
      <c r="C2" s="27" t="s">
        <v>92</v>
      </c>
      <c r="D2" s="12" t="s">
        <v>89</v>
      </c>
      <c r="E2" s="12" t="s">
        <v>90</v>
      </c>
      <c r="F2" s="12" t="s">
        <v>552</v>
      </c>
      <c r="G2" s="12" t="s">
        <v>553</v>
      </c>
      <c r="H2" s="12" t="s">
        <v>554</v>
      </c>
      <c r="I2" s="29" t="s">
        <v>301</v>
      </c>
      <c r="J2" s="12" t="s">
        <v>91</v>
      </c>
      <c r="K2" s="12" t="s">
        <v>556</v>
      </c>
      <c r="L2" s="18" t="s">
        <v>559</v>
      </c>
      <c r="M2" s="12" t="s">
        <v>93</v>
      </c>
    </row>
    <row r="3" spans="1:13" x14ac:dyDescent="0.25">
      <c r="A3" s="11" t="s">
        <v>1</v>
      </c>
      <c r="B3" s="26">
        <v>20</v>
      </c>
      <c r="C3" s="26">
        <v>17206720</v>
      </c>
      <c r="D3" s="11">
        <v>2.1640799999999998</v>
      </c>
      <c r="E3" s="11">
        <v>0.45261000000000001</v>
      </c>
      <c r="F3" s="11">
        <f>EXP(D3)</f>
        <v>8.7065881699765342</v>
      </c>
      <c r="G3" s="11">
        <f>EXP(D3-(1.96*E3))</f>
        <v>3.5857383205421414</v>
      </c>
      <c r="H3" s="11">
        <f>EXP(D3+(1.96*E3))</f>
        <v>21.140605026111928</v>
      </c>
      <c r="I3" s="2">
        <v>1.7400000000000001E-6</v>
      </c>
      <c r="J3" s="11">
        <v>0.74812866</v>
      </c>
      <c r="K3" s="11" t="s">
        <v>2</v>
      </c>
      <c r="L3" s="17">
        <v>1.8</v>
      </c>
      <c r="M3" s="13" t="s">
        <v>3</v>
      </c>
    </row>
    <row r="4" spans="1:13" x14ac:dyDescent="0.25">
      <c r="A4" s="11" t="s">
        <v>4</v>
      </c>
      <c r="B4" s="26">
        <v>6</v>
      </c>
      <c r="C4" s="26">
        <v>168915440</v>
      </c>
      <c r="D4" s="11">
        <v>1.53251</v>
      </c>
      <c r="E4" s="11">
        <v>0.33967999999999998</v>
      </c>
      <c r="F4" s="11">
        <f t="shared" ref="F4:F35" si="0">EXP(D4)</f>
        <v>4.6297830057906921</v>
      </c>
      <c r="G4" s="11">
        <f t="shared" ref="G4:G35" si="1">EXP(D4-(1.96*E4))</f>
        <v>2.3791355323482808</v>
      </c>
      <c r="H4" s="11">
        <f t="shared" ref="H4:H35" si="2">EXP(D4+(1.96*E4))</f>
        <v>9.0095290450104741</v>
      </c>
      <c r="I4" s="2">
        <v>6.4300000000000003E-6</v>
      </c>
      <c r="J4" s="11">
        <v>0.97885636242603602</v>
      </c>
      <c r="K4" s="11" t="s">
        <v>5</v>
      </c>
      <c r="L4" s="17">
        <v>2.7</v>
      </c>
      <c r="M4" s="13" t="s">
        <v>6</v>
      </c>
    </row>
    <row r="5" spans="1:13" x14ac:dyDescent="0.25">
      <c r="A5" s="11" t="s">
        <v>7</v>
      </c>
      <c r="B5" s="26">
        <v>16</v>
      </c>
      <c r="C5" s="26">
        <v>1227335</v>
      </c>
      <c r="D5" s="11">
        <v>-0.99435000000000007</v>
      </c>
      <c r="E5" s="11">
        <v>0.22555999999999998</v>
      </c>
      <c r="F5" s="11">
        <f t="shared" si="0"/>
        <v>0.36996384290401557</v>
      </c>
      <c r="G5" s="11">
        <f t="shared" si="1"/>
        <v>0.23777091758421598</v>
      </c>
      <c r="H5" s="11">
        <f t="shared" si="2"/>
        <v>0.57565175105079036</v>
      </c>
      <c r="I5" s="2">
        <v>1.04E-5</v>
      </c>
      <c r="J5" s="11">
        <v>0.97885636242603602</v>
      </c>
      <c r="K5" s="11" t="s">
        <v>8</v>
      </c>
      <c r="L5" s="17">
        <v>0</v>
      </c>
      <c r="M5" s="13" t="s">
        <v>9</v>
      </c>
    </row>
    <row r="6" spans="1:13" x14ac:dyDescent="0.25">
      <c r="A6" s="11" t="s">
        <v>10</v>
      </c>
      <c r="B6" s="26">
        <v>7</v>
      </c>
      <c r="C6" s="26">
        <v>27171391</v>
      </c>
      <c r="D6" s="11">
        <v>0.95785999999999993</v>
      </c>
      <c r="E6" s="11">
        <v>0.21876000000000001</v>
      </c>
      <c r="F6" s="11">
        <f t="shared" si="0"/>
        <v>2.6061134189689374</v>
      </c>
      <c r="G6" s="11">
        <f t="shared" si="1"/>
        <v>1.6973876624022299</v>
      </c>
      <c r="H6" s="11">
        <f t="shared" si="2"/>
        <v>4.0013411803157704</v>
      </c>
      <c r="I6" s="2">
        <v>1.19E-5</v>
      </c>
      <c r="J6" s="11">
        <v>0.97885636242603602</v>
      </c>
      <c r="K6" s="11" t="s">
        <v>11</v>
      </c>
      <c r="L6" s="17">
        <v>0</v>
      </c>
      <c r="M6" s="13" t="s">
        <v>12</v>
      </c>
    </row>
    <row r="7" spans="1:13" x14ac:dyDescent="0.25">
      <c r="A7" s="11" t="s">
        <v>13</v>
      </c>
      <c r="B7" s="26">
        <v>5</v>
      </c>
      <c r="C7" s="26">
        <v>140740607</v>
      </c>
      <c r="D7" s="11">
        <v>0.38330999999999998</v>
      </c>
      <c r="E7" s="11">
        <v>8.8680000000000009E-2</v>
      </c>
      <c r="F7" s="11">
        <f t="shared" si="0"/>
        <v>1.4671327707388819</v>
      </c>
      <c r="G7" s="11">
        <f t="shared" si="1"/>
        <v>1.2330579225438072</v>
      </c>
      <c r="H7" s="11">
        <f t="shared" si="2"/>
        <v>1.745642704712014</v>
      </c>
      <c r="I7" s="2">
        <v>1.5400000000000002E-5</v>
      </c>
      <c r="J7" s="11">
        <v>0.97885636242603602</v>
      </c>
      <c r="K7" s="11" t="s">
        <v>14</v>
      </c>
      <c r="L7" s="17">
        <v>26.7</v>
      </c>
      <c r="M7" s="13" t="s">
        <v>15</v>
      </c>
    </row>
    <row r="8" spans="1:13" x14ac:dyDescent="0.25">
      <c r="A8" s="11" t="s">
        <v>16</v>
      </c>
      <c r="B8" s="26">
        <v>5</v>
      </c>
      <c r="C8" s="26">
        <v>140772182</v>
      </c>
      <c r="D8" s="11">
        <v>0.53906999999999994</v>
      </c>
      <c r="E8" s="11">
        <v>0.1263</v>
      </c>
      <c r="F8" s="11">
        <f t="shared" si="0"/>
        <v>1.7144117176602005</v>
      </c>
      <c r="G8" s="11">
        <f t="shared" si="1"/>
        <v>1.3384630793542969</v>
      </c>
      <c r="H8" s="11">
        <f t="shared" si="2"/>
        <v>2.1959571264890889</v>
      </c>
      <c r="I8" s="2">
        <v>1.9700000000000001E-5</v>
      </c>
      <c r="J8" s="11">
        <v>0.97885636242603602</v>
      </c>
      <c r="K8" s="11" t="s">
        <v>17</v>
      </c>
      <c r="L8" s="17">
        <v>0</v>
      </c>
      <c r="M8" s="13" t="s">
        <v>18</v>
      </c>
    </row>
    <row r="9" spans="1:13" x14ac:dyDescent="0.25">
      <c r="A9" s="11" t="s">
        <v>19</v>
      </c>
      <c r="B9" s="26">
        <v>19</v>
      </c>
      <c r="C9" s="26">
        <v>31770476</v>
      </c>
      <c r="D9" s="11">
        <v>1.7688199999999998</v>
      </c>
      <c r="E9" s="11">
        <v>0.41486999999999996</v>
      </c>
      <c r="F9" s="11">
        <f t="shared" si="0"/>
        <v>5.8639298400970867</v>
      </c>
      <c r="G9" s="11">
        <f t="shared" si="1"/>
        <v>2.6004247576208557</v>
      </c>
      <c r="H9" s="11">
        <f t="shared" si="2"/>
        <v>13.223098676018109</v>
      </c>
      <c r="I9" s="2">
        <v>2.0100000000000001E-5</v>
      </c>
      <c r="J9" s="11">
        <v>0.97885636242603602</v>
      </c>
      <c r="K9" s="11" t="s">
        <v>20</v>
      </c>
      <c r="L9" s="17">
        <v>6.4</v>
      </c>
      <c r="M9" s="13" t="s">
        <v>21</v>
      </c>
    </row>
    <row r="10" spans="1:13" x14ac:dyDescent="0.25">
      <c r="A10" s="11" t="s">
        <v>22</v>
      </c>
      <c r="B10" s="26">
        <v>17</v>
      </c>
      <c r="C10" s="26">
        <v>58042493</v>
      </c>
      <c r="D10" s="11">
        <v>1.6862400000000002</v>
      </c>
      <c r="E10" s="11">
        <v>0.39813999999999999</v>
      </c>
      <c r="F10" s="11">
        <f t="shared" si="0"/>
        <v>5.3991417189359927</v>
      </c>
      <c r="G10" s="11">
        <f t="shared" si="1"/>
        <v>2.4741220356072291</v>
      </c>
      <c r="H10" s="11">
        <f t="shared" si="2"/>
        <v>11.78225280791397</v>
      </c>
      <c r="I10" s="2">
        <v>2.2799999999999999E-5</v>
      </c>
      <c r="J10" s="11">
        <v>0.97885636242603602</v>
      </c>
      <c r="K10" s="11" t="s">
        <v>5</v>
      </c>
      <c r="L10" s="17">
        <v>0</v>
      </c>
      <c r="M10" s="13" t="s">
        <v>23</v>
      </c>
    </row>
    <row r="11" spans="1:13" x14ac:dyDescent="0.25">
      <c r="A11" s="11" t="s">
        <v>24</v>
      </c>
      <c r="B11" s="26">
        <v>6</v>
      </c>
      <c r="C11" s="26">
        <v>166856074</v>
      </c>
      <c r="D11" s="11">
        <v>-0.16671</v>
      </c>
      <c r="E11" s="11">
        <v>3.9689999999999996E-2</v>
      </c>
      <c r="F11" s="11">
        <f t="shared" si="0"/>
        <v>0.84644504481060967</v>
      </c>
      <c r="G11" s="11">
        <f t="shared" si="1"/>
        <v>0.78309410893724796</v>
      </c>
      <c r="H11" s="11">
        <f t="shared" si="2"/>
        <v>0.91492095995559075</v>
      </c>
      <c r="I11" s="2">
        <v>2.6699999999999998E-5</v>
      </c>
      <c r="J11" s="11">
        <v>0.97885636242603602</v>
      </c>
      <c r="K11" s="11" t="s">
        <v>25</v>
      </c>
      <c r="L11" s="17">
        <v>0</v>
      </c>
      <c r="M11" s="13" t="s">
        <v>26</v>
      </c>
    </row>
    <row r="12" spans="1:13" x14ac:dyDescent="0.25">
      <c r="A12" s="11" t="s">
        <v>27</v>
      </c>
      <c r="B12" s="26">
        <v>10</v>
      </c>
      <c r="C12" s="26">
        <v>132100019</v>
      </c>
      <c r="D12" s="11">
        <v>0.19652</v>
      </c>
      <c r="E12" s="11">
        <v>4.6899999999999997E-2</v>
      </c>
      <c r="F12" s="11">
        <f t="shared" si="0"/>
        <v>1.2171596638280402</v>
      </c>
      <c r="G12" s="11">
        <f t="shared" si="1"/>
        <v>1.1102619738997876</v>
      </c>
      <c r="H12" s="11">
        <f t="shared" si="2"/>
        <v>1.3343496238516643</v>
      </c>
      <c r="I12" s="2">
        <v>2.7900000000000001E-5</v>
      </c>
      <c r="J12" s="11">
        <v>0.97885636242603602</v>
      </c>
      <c r="K12" s="11" t="s">
        <v>28</v>
      </c>
      <c r="L12" s="17">
        <v>0</v>
      </c>
      <c r="M12" s="13"/>
    </row>
    <row r="13" spans="1:13" x14ac:dyDescent="0.25">
      <c r="A13" s="11" t="s">
        <v>29</v>
      </c>
      <c r="B13" s="26">
        <v>9</v>
      </c>
      <c r="C13" s="26">
        <v>91926487</v>
      </c>
      <c r="D13" s="11">
        <v>2.0459299999999998</v>
      </c>
      <c r="E13" s="11">
        <v>0.49162999999999996</v>
      </c>
      <c r="F13" s="11">
        <f t="shared" si="0"/>
        <v>7.7363499988611535</v>
      </c>
      <c r="G13" s="11">
        <f t="shared" si="1"/>
        <v>2.9515640019094769</v>
      </c>
      <c r="H13" s="11">
        <f t="shared" si="2"/>
        <v>20.277761643033671</v>
      </c>
      <c r="I13" s="2">
        <v>3.1600000000000002E-5</v>
      </c>
      <c r="J13" s="11">
        <v>0.97885636242603602</v>
      </c>
      <c r="K13" s="11" t="s">
        <v>30</v>
      </c>
      <c r="L13" s="17">
        <v>0</v>
      </c>
      <c r="M13" s="13" t="s">
        <v>31</v>
      </c>
    </row>
    <row r="14" spans="1:13" x14ac:dyDescent="0.25">
      <c r="A14" s="11" t="s">
        <v>32</v>
      </c>
      <c r="B14" s="26">
        <v>19</v>
      </c>
      <c r="C14" s="26">
        <v>41903455</v>
      </c>
      <c r="D14" s="11">
        <v>3.06169</v>
      </c>
      <c r="E14" s="11">
        <v>0.74112999999999996</v>
      </c>
      <c r="F14" s="11">
        <f t="shared" si="0"/>
        <v>21.363631207613324</v>
      </c>
      <c r="G14" s="11">
        <f t="shared" si="1"/>
        <v>4.9981867666905115</v>
      </c>
      <c r="H14" s="11">
        <f t="shared" si="2"/>
        <v>91.314062414901045</v>
      </c>
      <c r="I14" s="2">
        <v>3.6100000000000003E-5</v>
      </c>
      <c r="J14" s="11">
        <v>0.97885636242603602</v>
      </c>
      <c r="K14" s="11" t="s">
        <v>33</v>
      </c>
      <c r="L14" s="17">
        <v>16</v>
      </c>
      <c r="M14" s="13" t="s">
        <v>34</v>
      </c>
    </row>
    <row r="15" spans="1:13" x14ac:dyDescent="0.25">
      <c r="A15" s="11" t="s">
        <v>35</v>
      </c>
      <c r="B15" s="26">
        <v>20</v>
      </c>
      <c r="C15" s="26">
        <v>1927911</v>
      </c>
      <c r="D15" s="11">
        <v>-1.10822</v>
      </c>
      <c r="E15" s="11">
        <v>0.26973999999999998</v>
      </c>
      <c r="F15" s="11">
        <f t="shared" si="0"/>
        <v>0.33014609842311876</v>
      </c>
      <c r="G15" s="11">
        <f t="shared" si="1"/>
        <v>0.19458028981445</v>
      </c>
      <c r="H15" s="11">
        <f t="shared" si="2"/>
        <v>0.56016180471282895</v>
      </c>
      <c r="I15" s="2">
        <v>3.9799999999999998E-5</v>
      </c>
      <c r="J15" s="11">
        <v>0.97885636242603602</v>
      </c>
      <c r="K15" s="11" t="s">
        <v>36</v>
      </c>
      <c r="L15" s="17">
        <v>46.4</v>
      </c>
      <c r="M15" s="13"/>
    </row>
    <row r="16" spans="1:13" x14ac:dyDescent="0.25">
      <c r="A16" s="11" t="s">
        <v>37</v>
      </c>
      <c r="B16" s="26">
        <v>8</v>
      </c>
      <c r="C16" s="26">
        <v>144799022</v>
      </c>
      <c r="D16" s="11">
        <v>0.43414000000000003</v>
      </c>
      <c r="E16" s="11">
        <v>0.10583000000000001</v>
      </c>
      <c r="F16" s="11">
        <f t="shared" si="0"/>
        <v>1.5436349618842342</v>
      </c>
      <c r="G16" s="11">
        <f t="shared" si="1"/>
        <v>1.2544700343367592</v>
      </c>
      <c r="H16" s="11">
        <f t="shared" si="2"/>
        <v>1.8994546145625049</v>
      </c>
      <c r="I16" s="2">
        <v>4.0899999999999998E-5</v>
      </c>
      <c r="J16" s="11">
        <v>0.97885636242603602</v>
      </c>
      <c r="K16" s="11" t="s">
        <v>5</v>
      </c>
      <c r="L16" s="17">
        <v>10.9</v>
      </c>
      <c r="M16" s="13" t="s">
        <v>38</v>
      </c>
    </row>
    <row r="17" spans="1:13" x14ac:dyDescent="0.25">
      <c r="A17" s="11" t="s">
        <v>39</v>
      </c>
      <c r="B17" s="26">
        <v>3</v>
      </c>
      <c r="C17" s="26">
        <v>39543967</v>
      </c>
      <c r="D17" s="11">
        <v>-0.27818999999999999</v>
      </c>
      <c r="E17" s="11">
        <v>6.7879999999999996E-2</v>
      </c>
      <c r="F17" s="11">
        <f t="shared" si="0"/>
        <v>0.75715294878658979</v>
      </c>
      <c r="G17" s="11">
        <f t="shared" si="1"/>
        <v>0.66283128054333673</v>
      </c>
      <c r="H17" s="11">
        <f t="shared" si="2"/>
        <v>0.86489670099199012</v>
      </c>
      <c r="I17" s="2">
        <v>4.1600000000000002E-5</v>
      </c>
      <c r="J17" s="11">
        <v>0.97885636242603602</v>
      </c>
      <c r="K17" s="11" t="s">
        <v>40</v>
      </c>
      <c r="L17" s="17">
        <v>0</v>
      </c>
      <c r="M17" s="13" t="s">
        <v>41</v>
      </c>
    </row>
    <row r="18" spans="1:13" x14ac:dyDescent="0.25">
      <c r="A18" s="11" t="s">
        <v>42</v>
      </c>
      <c r="B18" s="26">
        <v>10</v>
      </c>
      <c r="C18" s="26">
        <v>74034663</v>
      </c>
      <c r="D18" s="11">
        <v>-0.75058999999999998</v>
      </c>
      <c r="E18" s="11">
        <v>0.18353999999999998</v>
      </c>
      <c r="F18" s="11">
        <f t="shared" si="0"/>
        <v>0.4720879386741294</v>
      </c>
      <c r="G18" s="11">
        <f t="shared" si="1"/>
        <v>0.32945075168132693</v>
      </c>
      <c r="H18" s="11">
        <f t="shared" si="2"/>
        <v>0.67648053830262511</v>
      </c>
      <c r="I18" s="2">
        <v>4.32E-5</v>
      </c>
      <c r="J18" s="11">
        <v>0.97885636242603602</v>
      </c>
      <c r="K18" s="11" t="s">
        <v>43</v>
      </c>
      <c r="L18" s="17">
        <v>15.2</v>
      </c>
      <c r="M18" s="13" t="s">
        <v>44</v>
      </c>
    </row>
    <row r="19" spans="1:13" x14ac:dyDescent="0.25">
      <c r="A19" s="11" t="s">
        <v>45</v>
      </c>
      <c r="B19" s="26">
        <v>17</v>
      </c>
      <c r="C19" s="26">
        <v>16233044</v>
      </c>
      <c r="D19" s="11">
        <v>-0.57011999999999996</v>
      </c>
      <c r="E19" s="11">
        <v>0.13996999999999998</v>
      </c>
      <c r="F19" s="11">
        <f t="shared" si="0"/>
        <v>0.56545757971851351</v>
      </c>
      <c r="G19" s="11">
        <f t="shared" si="1"/>
        <v>0.42978886607796191</v>
      </c>
      <c r="H19" s="11">
        <f t="shared" si="2"/>
        <v>0.74395197199715057</v>
      </c>
      <c r="I19" s="2">
        <v>4.6400000000000003E-5</v>
      </c>
      <c r="J19" s="11">
        <v>0.97885636242603602</v>
      </c>
      <c r="K19" s="11" t="s">
        <v>46</v>
      </c>
      <c r="L19" s="17">
        <v>0</v>
      </c>
      <c r="M19" s="13"/>
    </row>
    <row r="20" spans="1:13" x14ac:dyDescent="0.25">
      <c r="A20" s="11" t="s">
        <v>47</v>
      </c>
      <c r="B20" s="26">
        <v>5</v>
      </c>
      <c r="C20" s="26">
        <v>41213172</v>
      </c>
      <c r="D20" s="11">
        <v>-0.87470000000000003</v>
      </c>
      <c r="E20" s="11">
        <v>0.21509</v>
      </c>
      <c r="F20" s="11">
        <f t="shared" si="0"/>
        <v>0.41698709704507886</v>
      </c>
      <c r="G20" s="11">
        <f t="shared" si="1"/>
        <v>0.27354848411929839</v>
      </c>
      <c r="H20" s="11">
        <f t="shared" si="2"/>
        <v>0.6356395637208182</v>
      </c>
      <c r="I20" s="2">
        <v>4.7700000000000001E-5</v>
      </c>
      <c r="J20" s="11">
        <v>0.97885636242603602</v>
      </c>
      <c r="K20" s="11" t="s">
        <v>48</v>
      </c>
      <c r="L20" s="17">
        <v>0</v>
      </c>
      <c r="M20" s="13" t="s">
        <v>49</v>
      </c>
    </row>
    <row r="21" spans="1:13" x14ac:dyDescent="0.25">
      <c r="A21" s="11" t="s">
        <v>50</v>
      </c>
      <c r="B21" s="26">
        <v>2</v>
      </c>
      <c r="C21" s="26">
        <v>16031275</v>
      </c>
      <c r="D21" s="11">
        <v>1.00942</v>
      </c>
      <c r="E21" s="11">
        <v>0.24893000000000001</v>
      </c>
      <c r="F21" s="11">
        <f t="shared" si="0"/>
        <v>2.7440090281490268</v>
      </c>
      <c r="G21" s="11">
        <f t="shared" si="1"/>
        <v>1.684581558954668</v>
      </c>
      <c r="H21" s="11">
        <f t="shared" si="2"/>
        <v>4.4697067390644447</v>
      </c>
      <c r="I21" s="2">
        <v>5.0099999999999998E-5</v>
      </c>
      <c r="J21" s="11">
        <v>0.97885636242603602</v>
      </c>
      <c r="K21" s="11" t="s">
        <v>51</v>
      </c>
      <c r="L21" s="17">
        <v>0</v>
      </c>
      <c r="M21" s="13"/>
    </row>
    <row r="22" spans="1:13" x14ac:dyDescent="0.25">
      <c r="A22" s="11" t="s">
        <v>52</v>
      </c>
      <c r="B22" s="26">
        <v>11</v>
      </c>
      <c r="C22" s="26">
        <v>131630648</v>
      </c>
      <c r="D22" s="11">
        <v>0.25813000000000003</v>
      </c>
      <c r="E22" s="11">
        <v>6.3829999999999998E-2</v>
      </c>
      <c r="F22" s="11">
        <f t="shared" si="0"/>
        <v>1.2945070936082959</v>
      </c>
      <c r="G22" s="11">
        <f t="shared" si="1"/>
        <v>1.1422764988382603</v>
      </c>
      <c r="H22" s="11">
        <f t="shared" si="2"/>
        <v>1.4670253805505926</v>
      </c>
      <c r="I22" s="2">
        <v>5.2500000000000002E-5</v>
      </c>
      <c r="J22" s="11">
        <v>0.97885636242603602</v>
      </c>
      <c r="K22" s="11" t="s">
        <v>53</v>
      </c>
      <c r="L22" s="17">
        <v>9.6</v>
      </c>
      <c r="M22" s="13" t="s">
        <v>54</v>
      </c>
    </row>
    <row r="23" spans="1:13" x14ac:dyDescent="0.25">
      <c r="A23" s="11" t="s">
        <v>55</v>
      </c>
      <c r="B23" s="26">
        <v>9</v>
      </c>
      <c r="C23" s="26">
        <v>131159813</v>
      </c>
      <c r="D23" s="11">
        <v>0.74371999999999994</v>
      </c>
      <c r="E23" s="11">
        <v>0.18395</v>
      </c>
      <c r="F23" s="11">
        <f t="shared" si="0"/>
        <v>2.1037469148047561</v>
      </c>
      <c r="G23" s="11">
        <f t="shared" si="1"/>
        <v>1.4669391219942427</v>
      </c>
      <c r="H23" s="11">
        <f t="shared" si="2"/>
        <v>3.0169971031476104</v>
      </c>
      <c r="I23" s="2">
        <v>5.2800000000000003E-5</v>
      </c>
      <c r="J23" s="11">
        <v>0.97885636242603602</v>
      </c>
      <c r="K23" s="11" t="s">
        <v>56</v>
      </c>
      <c r="L23" s="17">
        <v>41.2</v>
      </c>
      <c r="M23" s="13"/>
    </row>
    <row r="24" spans="1:13" x14ac:dyDescent="0.25">
      <c r="A24" s="11" t="s">
        <v>57</v>
      </c>
      <c r="B24" s="26">
        <v>2</v>
      </c>
      <c r="C24" s="26">
        <v>19499118</v>
      </c>
      <c r="D24" s="11">
        <v>0.82601999999999998</v>
      </c>
      <c r="E24" s="11">
        <v>0.20461000000000001</v>
      </c>
      <c r="F24" s="11">
        <f t="shared" si="0"/>
        <v>2.2842094711480083</v>
      </c>
      <c r="G24" s="11">
        <f t="shared" si="1"/>
        <v>1.5295665582389515</v>
      </c>
      <c r="H24" s="11">
        <f t="shared" si="2"/>
        <v>3.4111708836583747</v>
      </c>
      <c r="I24" s="2">
        <v>5.41E-5</v>
      </c>
      <c r="J24" s="11">
        <v>0.97885636242603602</v>
      </c>
      <c r="K24" s="11" t="s">
        <v>11</v>
      </c>
      <c r="L24" s="17">
        <v>0</v>
      </c>
      <c r="M24" s="13"/>
    </row>
    <row r="25" spans="1:13" x14ac:dyDescent="0.25">
      <c r="A25" s="11" t="s">
        <v>58</v>
      </c>
      <c r="B25" s="26">
        <v>2</v>
      </c>
      <c r="C25" s="26">
        <v>157184401</v>
      </c>
      <c r="D25" s="11">
        <v>0.57129000000000008</v>
      </c>
      <c r="E25" s="11">
        <v>0.14255999999999999</v>
      </c>
      <c r="F25" s="11">
        <f t="shared" si="0"/>
        <v>1.7705495878495423</v>
      </c>
      <c r="G25" s="11">
        <f t="shared" si="1"/>
        <v>1.3389321589952563</v>
      </c>
      <c r="H25" s="11">
        <f t="shared" si="2"/>
        <v>2.341302971904561</v>
      </c>
      <c r="I25" s="2">
        <v>6.1400000000000002E-5</v>
      </c>
      <c r="J25" s="11">
        <v>0.97885636242603602</v>
      </c>
      <c r="K25" s="11" t="s">
        <v>59</v>
      </c>
      <c r="L25" s="17">
        <v>0</v>
      </c>
      <c r="M25" s="13" t="s">
        <v>60</v>
      </c>
    </row>
    <row r="26" spans="1:13" x14ac:dyDescent="0.25">
      <c r="A26" s="11" t="s">
        <v>61</v>
      </c>
      <c r="B26" s="26">
        <v>6</v>
      </c>
      <c r="C26" s="26">
        <v>16139117</v>
      </c>
      <c r="D26" s="11">
        <v>1.1193199999999999</v>
      </c>
      <c r="E26" s="11">
        <v>0.28026000000000001</v>
      </c>
      <c r="F26" s="11">
        <f t="shared" si="0"/>
        <v>3.0627708108684666</v>
      </c>
      <c r="G26" s="11">
        <f t="shared" si="1"/>
        <v>1.7682854415066982</v>
      </c>
      <c r="H26" s="11">
        <f t="shared" si="2"/>
        <v>5.3048929882694802</v>
      </c>
      <c r="I26" s="2">
        <v>6.4999999999999994E-5</v>
      </c>
      <c r="J26" s="11">
        <v>0.97885636242603602</v>
      </c>
      <c r="K26" s="11" t="s">
        <v>33</v>
      </c>
      <c r="L26" s="17">
        <v>37.799999999999997</v>
      </c>
      <c r="M26" s="13" t="s">
        <v>62</v>
      </c>
    </row>
    <row r="27" spans="1:13" x14ac:dyDescent="0.25">
      <c r="A27" s="11" t="s">
        <v>63</v>
      </c>
      <c r="B27" s="26">
        <v>21</v>
      </c>
      <c r="C27" s="26">
        <v>45874614</v>
      </c>
      <c r="D27" s="11">
        <v>0.89589999999999992</v>
      </c>
      <c r="E27" s="11">
        <v>0.22431999999999999</v>
      </c>
      <c r="F27" s="11">
        <f t="shared" si="0"/>
        <v>2.4495393831412398</v>
      </c>
      <c r="G27" s="11">
        <f t="shared" si="1"/>
        <v>1.5781176878038099</v>
      </c>
      <c r="H27" s="11">
        <f t="shared" si="2"/>
        <v>3.8021519154951071</v>
      </c>
      <c r="I27" s="2">
        <v>6.4999999999999994E-5</v>
      </c>
      <c r="J27" s="11">
        <v>0.97885636242603602</v>
      </c>
      <c r="K27" s="11" t="s">
        <v>64</v>
      </c>
      <c r="L27" s="17">
        <v>41.6</v>
      </c>
      <c r="M27" s="13" t="s">
        <v>65</v>
      </c>
    </row>
    <row r="28" spans="1:13" x14ac:dyDescent="0.25">
      <c r="A28" s="11" t="s">
        <v>66</v>
      </c>
      <c r="B28" s="26">
        <v>4</v>
      </c>
      <c r="C28" s="26">
        <v>37248861</v>
      </c>
      <c r="D28" s="11">
        <v>0.37923000000000001</v>
      </c>
      <c r="E28" s="11">
        <v>9.5049999999999996E-2</v>
      </c>
      <c r="F28" s="11">
        <f t="shared" si="0"/>
        <v>1.4611590636833847</v>
      </c>
      <c r="G28" s="11">
        <f t="shared" si="1"/>
        <v>1.2128003202932818</v>
      </c>
      <c r="H28" s="11">
        <f t="shared" si="2"/>
        <v>1.7603770164472079</v>
      </c>
      <c r="I28" s="2">
        <v>6.6099999999999994E-5</v>
      </c>
      <c r="J28" s="11">
        <v>0.97885636242603602</v>
      </c>
      <c r="K28" s="11" t="s">
        <v>67</v>
      </c>
      <c r="L28" s="17">
        <v>2.8</v>
      </c>
      <c r="M28" s="13" t="s">
        <v>561</v>
      </c>
    </row>
    <row r="29" spans="1:13" x14ac:dyDescent="0.25">
      <c r="A29" s="11" t="s">
        <v>68</v>
      </c>
      <c r="B29" s="26">
        <v>8</v>
      </c>
      <c r="C29" s="26">
        <v>110988256</v>
      </c>
      <c r="D29" s="11">
        <v>0.50895999999999997</v>
      </c>
      <c r="E29" s="11">
        <v>0.12914</v>
      </c>
      <c r="F29" s="11">
        <f t="shared" si="0"/>
        <v>1.6635601923804975</v>
      </c>
      <c r="G29" s="11">
        <f t="shared" si="1"/>
        <v>1.2915532967149967</v>
      </c>
      <c r="H29" s="11">
        <f t="shared" si="2"/>
        <v>2.1427164645174677</v>
      </c>
      <c r="I29" s="2">
        <v>8.1199999999999995E-5</v>
      </c>
      <c r="J29" s="11">
        <v>0.97885636242603602</v>
      </c>
      <c r="K29" s="11" t="s">
        <v>69</v>
      </c>
      <c r="L29" s="17">
        <v>0</v>
      </c>
      <c r="M29" s="13" t="s">
        <v>70</v>
      </c>
    </row>
    <row r="30" spans="1:13" x14ac:dyDescent="0.25">
      <c r="A30" s="11" t="s">
        <v>71</v>
      </c>
      <c r="B30" s="26">
        <v>11</v>
      </c>
      <c r="C30" s="26">
        <v>8638598</v>
      </c>
      <c r="D30" s="11">
        <v>1.41869</v>
      </c>
      <c r="E30" s="11">
        <v>0.36141000000000001</v>
      </c>
      <c r="F30" s="11">
        <f t="shared" si="0"/>
        <v>4.1317043607812609</v>
      </c>
      <c r="G30" s="11">
        <f t="shared" si="1"/>
        <v>2.0346552617529849</v>
      </c>
      <c r="H30" s="11">
        <f t="shared" si="2"/>
        <v>8.3901097378978839</v>
      </c>
      <c r="I30" s="2">
        <v>8.6600000000000004E-5</v>
      </c>
      <c r="J30" s="11">
        <v>0.97885636242603602</v>
      </c>
      <c r="K30" s="11" t="s">
        <v>72</v>
      </c>
      <c r="L30" s="17">
        <v>9</v>
      </c>
      <c r="M30" s="13" t="s">
        <v>73</v>
      </c>
    </row>
    <row r="31" spans="1:13" x14ac:dyDescent="0.25">
      <c r="A31" s="11" t="s">
        <v>74</v>
      </c>
      <c r="B31" s="26">
        <v>3</v>
      </c>
      <c r="C31" s="26">
        <v>183750690</v>
      </c>
      <c r="D31" s="11">
        <v>0.85214000000000001</v>
      </c>
      <c r="E31" s="11">
        <v>0.2172</v>
      </c>
      <c r="F31" s="11">
        <f t="shared" si="0"/>
        <v>2.3446590573360768</v>
      </c>
      <c r="G31" s="11">
        <f t="shared" si="1"/>
        <v>1.5317762350834281</v>
      </c>
      <c r="H31" s="11">
        <f t="shared" si="2"/>
        <v>3.5889224347763067</v>
      </c>
      <c r="I31" s="2">
        <v>8.7299999999999994E-5</v>
      </c>
      <c r="J31" s="11">
        <v>0.97885636242603602</v>
      </c>
      <c r="K31" s="11" t="s">
        <v>75</v>
      </c>
      <c r="L31" s="17">
        <v>0</v>
      </c>
      <c r="M31" s="13" t="s">
        <v>76</v>
      </c>
    </row>
    <row r="32" spans="1:13" x14ac:dyDescent="0.25">
      <c r="A32" s="11" t="s">
        <v>77</v>
      </c>
      <c r="B32" s="26">
        <v>6</v>
      </c>
      <c r="C32" s="26">
        <v>69990372</v>
      </c>
      <c r="D32" s="11">
        <v>0.98188999999999993</v>
      </c>
      <c r="E32" s="11">
        <v>0.25051000000000001</v>
      </c>
      <c r="F32" s="11">
        <f t="shared" si="0"/>
        <v>2.6694968260782286</v>
      </c>
      <c r="G32" s="11">
        <f t="shared" si="1"/>
        <v>1.6337702815697914</v>
      </c>
      <c r="H32" s="11">
        <f t="shared" si="2"/>
        <v>4.3618208660244369</v>
      </c>
      <c r="I32" s="2">
        <v>8.8700000000000001E-5</v>
      </c>
      <c r="J32" s="11">
        <v>0.97885636242603602</v>
      </c>
      <c r="K32" s="11" t="s">
        <v>78</v>
      </c>
      <c r="L32" s="17">
        <v>0</v>
      </c>
      <c r="M32" s="13" t="s">
        <v>562</v>
      </c>
    </row>
    <row r="33" spans="1:13" x14ac:dyDescent="0.25">
      <c r="A33" s="11" t="s">
        <v>79</v>
      </c>
      <c r="B33" s="26">
        <v>10</v>
      </c>
      <c r="C33" s="26">
        <v>102027628</v>
      </c>
      <c r="D33" s="11">
        <v>0.68935000000000002</v>
      </c>
      <c r="E33" s="11">
        <v>0.17630999999999999</v>
      </c>
      <c r="F33" s="11">
        <f t="shared" si="0"/>
        <v>1.9924200392276417</v>
      </c>
      <c r="G33" s="11">
        <f t="shared" si="1"/>
        <v>1.4102717269894498</v>
      </c>
      <c r="H33" s="11">
        <f t="shared" si="2"/>
        <v>2.8148742804269338</v>
      </c>
      <c r="I33" s="2">
        <v>9.2299999999999994E-5</v>
      </c>
      <c r="J33" s="11">
        <v>0.97885636242603602</v>
      </c>
      <c r="K33" s="11" t="s">
        <v>80</v>
      </c>
      <c r="L33" s="17">
        <v>56.2</v>
      </c>
      <c r="M33" s="13" t="s">
        <v>81</v>
      </c>
    </row>
    <row r="34" spans="1:13" x14ac:dyDescent="0.25">
      <c r="A34" s="11" t="s">
        <v>82</v>
      </c>
      <c r="B34" s="26">
        <v>2</v>
      </c>
      <c r="C34" s="26">
        <v>10221185</v>
      </c>
      <c r="D34" s="11">
        <v>1.5710200000000001</v>
      </c>
      <c r="E34" s="11">
        <v>0.40345000000000003</v>
      </c>
      <c r="F34" s="11">
        <f t="shared" si="0"/>
        <v>4.8115534762015786</v>
      </c>
      <c r="G34" s="11">
        <f t="shared" si="1"/>
        <v>2.1820351579527038</v>
      </c>
      <c r="H34" s="11">
        <f t="shared" si="2"/>
        <v>10.609841353825383</v>
      </c>
      <c r="I34" s="2">
        <v>9.8599999999999998E-5</v>
      </c>
      <c r="J34" s="11">
        <v>0.97885636242603602</v>
      </c>
      <c r="K34" s="11" t="s">
        <v>83</v>
      </c>
      <c r="L34" s="17">
        <v>0</v>
      </c>
      <c r="M34" s="13" t="s">
        <v>84</v>
      </c>
    </row>
    <row r="35" spans="1:13" x14ac:dyDescent="0.25">
      <c r="A35" s="14" t="s">
        <v>85</v>
      </c>
      <c r="B35" s="28">
        <v>10</v>
      </c>
      <c r="C35" s="28">
        <v>124638804</v>
      </c>
      <c r="D35" s="14">
        <v>0.54896</v>
      </c>
      <c r="E35" s="14">
        <v>0.14106000000000002</v>
      </c>
      <c r="F35" s="14">
        <f t="shared" si="0"/>
        <v>1.731451371747184</v>
      </c>
      <c r="G35" s="14">
        <f t="shared" si="1"/>
        <v>1.313220346031005</v>
      </c>
      <c r="H35" s="14">
        <f t="shared" si="2"/>
        <v>2.2828795348670488</v>
      </c>
      <c r="I35" s="1">
        <v>9.9500000000000006E-5</v>
      </c>
      <c r="J35" s="14">
        <v>0.97885636242603602</v>
      </c>
      <c r="K35" s="14" t="s">
        <v>86</v>
      </c>
      <c r="L35" s="19">
        <v>43.2</v>
      </c>
      <c r="M35" s="15" t="s">
        <v>87</v>
      </c>
    </row>
    <row r="36" spans="1:13" x14ac:dyDescent="0.25">
      <c r="A36" s="11" t="s">
        <v>551</v>
      </c>
    </row>
    <row r="37" spans="1:13" x14ac:dyDescent="0.25">
      <c r="A37" s="16" t="s">
        <v>555</v>
      </c>
    </row>
    <row r="38" spans="1:13" x14ac:dyDescent="0.25">
      <c r="A38" s="25" t="s">
        <v>56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/>
  </sheetViews>
  <sheetFormatPr defaultColWidth="9.140625" defaultRowHeight="15" x14ac:dyDescent="0.25"/>
  <cols>
    <col min="1" max="1" width="12.85546875" style="11" customWidth="1"/>
    <col min="2" max="2" width="9.28515625" style="26" bestFit="1" customWidth="1"/>
    <col min="3" max="3" width="14.7109375" style="26" bestFit="1" customWidth="1"/>
    <col min="4" max="4" width="11.42578125" style="11" customWidth="1"/>
    <col min="5" max="5" width="12" style="11" customWidth="1"/>
    <col min="6" max="8" width="15.7109375" style="11" customWidth="1"/>
    <col min="9" max="9" width="12.42578125" style="2" customWidth="1"/>
    <col min="10" max="10" width="14.5703125" style="11" customWidth="1"/>
    <col min="11" max="11" width="31.42578125" style="11" customWidth="1"/>
    <col min="12" max="12" width="9.28515625" style="17" bestFit="1" customWidth="1"/>
    <col min="13" max="13" width="22.7109375" style="11" customWidth="1"/>
    <col min="14" max="16384" width="9.140625" style="11"/>
  </cols>
  <sheetData>
    <row r="1" spans="1:13" x14ac:dyDescent="0.25">
      <c r="A1" s="20" t="s">
        <v>578</v>
      </c>
    </row>
    <row r="2" spans="1:13" x14ac:dyDescent="0.25">
      <c r="A2" s="12" t="s">
        <v>88</v>
      </c>
      <c r="B2" s="27" t="s">
        <v>0</v>
      </c>
      <c r="C2" s="27" t="s">
        <v>92</v>
      </c>
      <c r="D2" s="12" t="s">
        <v>89</v>
      </c>
      <c r="E2" s="12" t="s">
        <v>90</v>
      </c>
      <c r="F2" s="12" t="s">
        <v>552</v>
      </c>
      <c r="G2" s="12" t="s">
        <v>553</v>
      </c>
      <c r="H2" s="12" t="s">
        <v>554</v>
      </c>
      <c r="I2" s="29" t="s">
        <v>301</v>
      </c>
      <c r="J2" s="12" t="s">
        <v>91</v>
      </c>
      <c r="K2" s="12" t="s">
        <v>556</v>
      </c>
      <c r="L2" s="18" t="s">
        <v>559</v>
      </c>
      <c r="M2" s="12" t="s">
        <v>93</v>
      </c>
    </row>
    <row r="3" spans="1:13" x14ac:dyDescent="0.25">
      <c r="A3" s="11" t="s">
        <v>94</v>
      </c>
      <c r="B3" s="26">
        <v>6</v>
      </c>
      <c r="C3" s="26">
        <v>56709328</v>
      </c>
      <c r="D3" s="11">
        <v>0.64705999999999997</v>
      </c>
      <c r="E3" s="11">
        <v>0.12981999999999999</v>
      </c>
      <c r="F3" s="11">
        <f xml:space="preserve"> EXP(D3)</f>
        <v>1.9099174094538969</v>
      </c>
      <c r="G3" s="11">
        <f xml:space="preserve"> EXP(D3-(1.96*E3))</f>
        <v>1.4808448951645514</v>
      </c>
      <c r="H3" s="11">
        <f xml:space="preserve"> EXP(D3+(1.96*E3))</f>
        <v>2.4633130200511264</v>
      </c>
      <c r="I3" s="2">
        <v>6.2099999999999996E-7</v>
      </c>
      <c r="J3" s="11">
        <v>0.26700453899999999</v>
      </c>
      <c r="K3" s="11" t="s">
        <v>95</v>
      </c>
      <c r="L3" s="17">
        <v>39.299999999999997</v>
      </c>
      <c r="M3" s="13" t="s">
        <v>96</v>
      </c>
    </row>
    <row r="4" spans="1:13" x14ac:dyDescent="0.25">
      <c r="A4" s="11" t="s">
        <v>97</v>
      </c>
      <c r="B4" s="26">
        <v>19</v>
      </c>
      <c r="C4" s="26">
        <v>17649906</v>
      </c>
      <c r="D4" s="11">
        <v>-1.7587700000000002</v>
      </c>
      <c r="E4" s="11">
        <v>0.37791999999999998</v>
      </c>
      <c r="F4" s="11">
        <f t="shared" ref="F4:F15" si="0" xml:space="preserve"> EXP(D4)</f>
        <v>0.17225660920226527</v>
      </c>
      <c r="G4" s="11">
        <f t="shared" ref="G4:G15" si="1" xml:space="preserve"> EXP(D4-(1.96*E4))</f>
        <v>8.2126609844594078E-2</v>
      </c>
      <c r="H4" s="11">
        <f t="shared" ref="H4:H15" si="2" xml:space="preserve"> EXP(D4+(1.96*E4))</f>
        <v>0.36129994249135688</v>
      </c>
      <c r="I4" s="2">
        <v>3.2600000000000001E-6</v>
      </c>
      <c r="J4" s="11">
        <v>0.70083317000000001</v>
      </c>
      <c r="K4" s="11" t="s">
        <v>98</v>
      </c>
      <c r="L4" s="17">
        <v>0</v>
      </c>
      <c r="M4" s="13" t="s">
        <v>563</v>
      </c>
    </row>
    <row r="5" spans="1:13" x14ac:dyDescent="0.25">
      <c r="A5" s="11" t="s">
        <v>99</v>
      </c>
      <c r="B5" s="26">
        <v>7</v>
      </c>
      <c r="C5" s="26">
        <v>90562815</v>
      </c>
      <c r="D5" s="11">
        <v>0.45730000000000004</v>
      </c>
      <c r="E5" s="11">
        <v>0.10246</v>
      </c>
      <c r="F5" s="11">
        <f t="shared" si="0"/>
        <v>1.5798027539916231</v>
      </c>
      <c r="G5" s="11">
        <f t="shared" si="1"/>
        <v>1.2923708502878271</v>
      </c>
      <c r="H5" s="11">
        <f t="shared" si="2"/>
        <v>1.9311614316925181</v>
      </c>
      <c r="I5" s="2">
        <v>8.0700000000000007E-6</v>
      </c>
      <c r="J5" s="11">
        <v>0.99993953975236005</v>
      </c>
      <c r="K5" s="11" t="s">
        <v>100</v>
      </c>
      <c r="L5" s="17">
        <v>0</v>
      </c>
      <c r="M5" s="13" t="s">
        <v>101</v>
      </c>
    </row>
    <row r="6" spans="1:13" x14ac:dyDescent="0.25">
      <c r="A6" s="11" t="s">
        <v>102</v>
      </c>
      <c r="B6" s="26">
        <v>2</v>
      </c>
      <c r="C6" s="26">
        <v>314850</v>
      </c>
      <c r="D6" s="11">
        <v>-0.97265000000000001</v>
      </c>
      <c r="E6" s="11">
        <v>0.22023999999999999</v>
      </c>
      <c r="F6" s="11">
        <f t="shared" si="0"/>
        <v>0.37807979793275537</v>
      </c>
      <c r="G6" s="11">
        <f t="shared" si="1"/>
        <v>0.24553386457947304</v>
      </c>
      <c r="H6" s="11">
        <f t="shared" si="2"/>
        <v>0.58217767170200541</v>
      </c>
      <c r="I6" s="2">
        <v>1.0000000000000001E-5</v>
      </c>
      <c r="J6" s="11">
        <v>0.99993953975236005</v>
      </c>
      <c r="K6" s="11" t="s">
        <v>103</v>
      </c>
      <c r="L6" s="17">
        <v>11.5</v>
      </c>
      <c r="M6" s="13"/>
    </row>
    <row r="7" spans="1:13" x14ac:dyDescent="0.25">
      <c r="A7" s="11" t="s">
        <v>104</v>
      </c>
      <c r="B7" s="26">
        <v>15</v>
      </c>
      <c r="C7" s="26">
        <v>75019143</v>
      </c>
      <c r="D7" s="11">
        <v>0.47811999999999999</v>
      </c>
      <c r="E7" s="11">
        <v>0.11742999999999999</v>
      </c>
      <c r="F7" s="11">
        <f t="shared" si="0"/>
        <v>1.613039036454581</v>
      </c>
      <c r="G7" s="11">
        <f t="shared" si="1"/>
        <v>1.2814050868826212</v>
      </c>
      <c r="H7" s="11">
        <f t="shared" si="2"/>
        <v>2.0305014860337143</v>
      </c>
      <c r="I7" s="2">
        <v>4.6699999999999997E-5</v>
      </c>
      <c r="J7" s="11">
        <v>0.99993953975236005</v>
      </c>
      <c r="K7" s="11" t="s">
        <v>105</v>
      </c>
      <c r="L7" s="17">
        <v>49.2</v>
      </c>
      <c r="M7" s="13" t="s">
        <v>106</v>
      </c>
    </row>
    <row r="8" spans="1:13" x14ac:dyDescent="0.25">
      <c r="A8" s="11" t="s">
        <v>107</v>
      </c>
      <c r="B8" s="26">
        <v>9</v>
      </c>
      <c r="C8" s="26">
        <v>140330627</v>
      </c>
      <c r="D8" s="11">
        <v>-0.24531999999999998</v>
      </c>
      <c r="E8" s="11">
        <v>6.0929999999999998E-2</v>
      </c>
      <c r="F8" s="11">
        <f t="shared" si="0"/>
        <v>0.78245411285982891</v>
      </c>
      <c r="G8" s="11">
        <f t="shared" si="1"/>
        <v>0.69437522121974626</v>
      </c>
      <c r="H8" s="11">
        <f t="shared" si="2"/>
        <v>0.88170548144820737</v>
      </c>
      <c r="I8" s="2">
        <v>5.6700000000000003E-5</v>
      </c>
      <c r="J8" s="11">
        <v>0.99993953975236005</v>
      </c>
      <c r="K8" s="11" t="s">
        <v>108</v>
      </c>
      <c r="L8" s="17">
        <v>0</v>
      </c>
      <c r="M8" s="13" t="s">
        <v>109</v>
      </c>
    </row>
    <row r="9" spans="1:13" x14ac:dyDescent="0.25">
      <c r="A9" s="11" t="s">
        <v>110</v>
      </c>
      <c r="B9" s="26">
        <v>17</v>
      </c>
      <c r="C9" s="26">
        <v>81060149</v>
      </c>
      <c r="D9" s="11">
        <v>-0.18021999999999999</v>
      </c>
      <c r="E9" s="11">
        <v>4.4810000000000003E-2</v>
      </c>
      <c r="F9" s="11">
        <f t="shared" si="0"/>
        <v>0.83508647217681842</v>
      </c>
      <c r="G9" s="11">
        <f t="shared" si="1"/>
        <v>0.76487137235901848</v>
      </c>
      <c r="H9" s="11">
        <f t="shared" si="2"/>
        <v>0.91174730969717865</v>
      </c>
      <c r="I9" s="2">
        <v>5.7800000000000002E-5</v>
      </c>
      <c r="J9" s="11">
        <v>0.99993953975236005</v>
      </c>
      <c r="K9" s="11" t="s">
        <v>111</v>
      </c>
      <c r="L9" s="17">
        <v>26.2</v>
      </c>
      <c r="M9" s="13"/>
    </row>
    <row r="10" spans="1:13" x14ac:dyDescent="0.25">
      <c r="A10" s="11" t="s">
        <v>112</v>
      </c>
      <c r="B10" s="26">
        <v>1</v>
      </c>
      <c r="C10" s="26">
        <v>6321676</v>
      </c>
      <c r="D10" s="11">
        <v>-0.71609999999999996</v>
      </c>
      <c r="E10" s="11">
        <v>0.18095</v>
      </c>
      <c r="F10" s="11">
        <f t="shared" si="0"/>
        <v>0.48865429632609392</v>
      </c>
      <c r="G10" s="11">
        <f t="shared" si="1"/>
        <v>0.34274724448606314</v>
      </c>
      <c r="H10" s="11">
        <f t="shared" si="2"/>
        <v>0.69667378851140394</v>
      </c>
      <c r="I10" s="2">
        <v>7.5799999999999999E-5</v>
      </c>
      <c r="J10" s="11">
        <v>0.99993953975236005</v>
      </c>
      <c r="K10" s="11" t="s">
        <v>113</v>
      </c>
      <c r="L10" s="17">
        <v>37.200000000000003</v>
      </c>
      <c r="M10" s="13" t="s">
        <v>114</v>
      </c>
    </row>
    <row r="11" spans="1:13" x14ac:dyDescent="0.25">
      <c r="A11" s="11" t="s">
        <v>115</v>
      </c>
      <c r="B11" s="26">
        <v>19</v>
      </c>
      <c r="C11" s="26">
        <v>18263865</v>
      </c>
      <c r="D11" s="11">
        <v>-2.6974499999999999</v>
      </c>
      <c r="E11" s="11">
        <v>0.68193999999999999</v>
      </c>
      <c r="F11" s="11">
        <f t="shared" si="0"/>
        <v>6.7377105485004529E-2</v>
      </c>
      <c r="G11" s="11">
        <f t="shared" si="1"/>
        <v>1.7702447006554121E-2</v>
      </c>
      <c r="H11" s="11">
        <f t="shared" si="2"/>
        <v>0.25644332344882403</v>
      </c>
      <c r="I11" s="2">
        <v>7.64E-5</v>
      </c>
      <c r="J11" s="11">
        <v>0.99993953975236005</v>
      </c>
      <c r="K11" s="11" t="s">
        <v>116</v>
      </c>
      <c r="L11" s="17">
        <v>0</v>
      </c>
      <c r="M11" s="13" t="s">
        <v>117</v>
      </c>
    </row>
    <row r="12" spans="1:13" x14ac:dyDescent="0.25">
      <c r="A12" s="11" t="s">
        <v>118</v>
      </c>
      <c r="B12" s="26">
        <v>4</v>
      </c>
      <c r="C12" s="26">
        <v>17513338</v>
      </c>
      <c r="D12" s="11">
        <v>-1.42963</v>
      </c>
      <c r="E12" s="11">
        <v>0.36421999999999999</v>
      </c>
      <c r="F12" s="11">
        <f t="shared" si="0"/>
        <v>0.23939748292770094</v>
      </c>
      <c r="G12" s="11">
        <f t="shared" si="1"/>
        <v>0.11724363017466911</v>
      </c>
      <c r="H12" s="11">
        <f t="shared" si="2"/>
        <v>0.48882105361917677</v>
      </c>
      <c r="I12" s="2">
        <v>8.6700000000000007E-5</v>
      </c>
      <c r="J12" s="11">
        <v>0.99993953975236005</v>
      </c>
      <c r="K12" s="11" t="s">
        <v>119</v>
      </c>
      <c r="L12" s="17">
        <v>26.2</v>
      </c>
      <c r="M12" s="13" t="s">
        <v>120</v>
      </c>
    </row>
    <row r="13" spans="1:13" x14ac:dyDescent="0.25">
      <c r="A13" s="11" t="s">
        <v>121</v>
      </c>
      <c r="B13" s="26">
        <v>13</v>
      </c>
      <c r="C13" s="26">
        <v>21950690</v>
      </c>
      <c r="D13" s="11">
        <v>-0.37383</v>
      </c>
      <c r="E13" s="11">
        <v>9.5269999999999994E-2</v>
      </c>
      <c r="F13" s="11">
        <f t="shared" si="0"/>
        <v>0.6880938778458201</v>
      </c>
      <c r="G13" s="11">
        <f t="shared" si="1"/>
        <v>0.57088973303352797</v>
      </c>
      <c r="H13" s="11">
        <f t="shared" si="2"/>
        <v>0.82936013267047426</v>
      </c>
      <c r="I13" s="2">
        <v>8.7100000000000003E-5</v>
      </c>
      <c r="J13" s="11">
        <v>0.99993953975236005</v>
      </c>
      <c r="K13" s="11" t="s">
        <v>122</v>
      </c>
      <c r="L13" s="17">
        <v>21.3</v>
      </c>
      <c r="M13" s="13" t="s">
        <v>123</v>
      </c>
    </row>
    <row r="14" spans="1:13" x14ac:dyDescent="0.25">
      <c r="A14" s="11" t="s">
        <v>124</v>
      </c>
      <c r="B14" s="26">
        <v>2</v>
      </c>
      <c r="C14" s="26">
        <v>238380390</v>
      </c>
      <c r="D14" s="11">
        <v>-0.21960000000000002</v>
      </c>
      <c r="E14" s="11">
        <v>5.6089999999999994E-2</v>
      </c>
      <c r="F14" s="11">
        <f t="shared" si="0"/>
        <v>0.80283986969172838</v>
      </c>
      <c r="G14" s="11">
        <f t="shared" si="1"/>
        <v>0.71925710374401275</v>
      </c>
      <c r="H14" s="11">
        <f t="shared" si="2"/>
        <v>0.89613554459384337</v>
      </c>
      <c r="I14" s="2">
        <v>9.0299999999999999E-5</v>
      </c>
      <c r="J14" s="11">
        <v>0.99993953975236005</v>
      </c>
      <c r="K14" s="11" t="s">
        <v>125</v>
      </c>
      <c r="L14" s="17">
        <v>0</v>
      </c>
      <c r="M14" s="13"/>
    </row>
    <row r="15" spans="1:13" x14ac:dyDescent="0.25">
      <c r="A15" s="14" t="s">
        <v>126</v>
      </c>
      <c r="B15" s="28">
        <v>16</v>
      </c>
      <c r="C15" s="28">
        <v>70475668</v>
      </c>
      <c r="D15" s="14">
        <v>-0.76639999999999997</v>
      </c>
      <c r="E15" s="14">
        <v>0.19631000000000001</v>
      </c>
      <c r="F15" s="14">
        <f t="shared" si="0"/>
        <v>0.46468291928546346</v>
      </c>
      <c r="G15" s="14">
        <f t="shared" si="1"/>
        <v>0.3162672800369809</v>
      </c>
      <c r="H15" s="14">
        <f t="shared" si="2"/>
        <v>0.68274598450529567</v>
      </c>
      <c r="I15" s="1">
        <v>9.4599999999999996E-5</v>
      </c>
      <c r="J15" s="14">
        <v>0.99993953975236005</v>
      </c>
      <c r="K15" s="14" t="s">
        <v>127</v>
      </c>
      <c r="L15" s="19">
        <v>0</v>
      </c>
      <c r="M15" s="15"/>
    </row>
    <row r="16" spans="1:13" x14ac:dyDescent="0.25">
      <c r="A16" s="11" t="s">
        <v>551</v>
      </c>
    </row>
    <row r="17" spans="1:9" ht="15.75" x14ac:dyDescent="0.25">
      <c r="A17" s="16" t="s">
        <v>555</v>
      </c>
      <c r="I17" s="30"/>
    </row>
    <row r="18" spans="1:9" x14ac:dyDescent="0.25">
      <c r="A18" s="9" t="s">
        <v>56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4"/>
  <sheetViews>
    <sheetView workbookViewId="0"/>
  </sheetViews>
  <sheetFormatPr defaultColWidth="9.140625" defaultRowHeight="15" x14ac:dyDescent="0.25"/>
  <cols>
    <col min="1" max="1" width="12.85546875" style="11" customWidth="1"/>
    <col min="2" max="2" width="9.28515625" style="26" bestFit="1" customWidth="1"/>
    <col min="3" max="3" width="14.7109375" style="26" bestFit="1" customWidth="1"/>
    <col min="4" max="6" width="9.28515625" style="11" bestFit="1" customWidth="1"/>
    <col min="7" max="7" width="13.85546875" style="11" customWidth="1"/>
    <col min="8" max="8" width="15.7109375" style="11" customWidth="1"/>
    <col min="9" max="9" width="8.28515625" style="2" customWidth="1"/>
    <col min="10" max="10" width="18" style="11" customWidth="1"/>
    <col min="11" max="11" width="30.5703125" style="11" customWidth="1"/>
    <col min="12" max="12" width="9.28515625" style="17" bestFit="1" customWidth="1"/>
    <col min="13" max="13" width="32.140625" style="11" customWidth="1"/>
    <col min="14" max="16384" width="9.140625" style="11"/>
  </cols>
  <sheetData>
    <row r="1" spans="1:14" x14ac:dyDescent="0.25">
      <c r="A1" s="10" t="s">
        <v>577</v>
      </c>
    </row>
    <row r="2" spans="1:14" x14ac:dyDescent="0.25">
      <c r="A2" s="12" t="s">
        <v>88</v>
      </c>
      <c r="B2" s="27" t="s">
        <v>0</v>
      </c>
      <c r="C2" s="27" t="s">
        <v>92</v>
      </c>
      <c r="D2" s="12" t="s">
        <v>89</v>
      </c>
      <c r="E2" s="12" t="s">
        <v>90</v>
      </c>
      <c r="F2" s="12" t="s">
        <v>557</v>
      </c>
      <c r="G2" s="12" t="s">
        <v>553</v>
      </c>
      <c r="H2" s="12" t="s">
        <v>554</v>
      </c>
      <c r="I2" s="29" t="s">
        <v>301</v>
      </c>
      <c r="J2" s="12" t="s">
        <v>91</v>
      </c>
      <c r="K2" s="12" t="s">
        <v>556</v>
      </c>
      <c r="L2" s="18" t="s">
        <v>559</v>
      </c>
      <c r="M2" s="12" t="s">
        <v>93</v>
      </c>
      <c r="N2" s="22"/>
    </row>
    <row r="3" spans="1:14" x14ac:dyDescent="0.25">
      <c r="A3" s="11" t="s">
        <v>302</v>
      </c>
      <c r="B3" s="26">
        <v>1</v>
      </c>
      <c r="C3" s="26">
        <v>2984218</v>
      </c>
      <c r="D3" s="11">
        <v>1.13184</v>
      </c>
      <c r="E3" s="11">
        <v>0.20480000000000001</v>
      </c>
      <c r="F3" s="11">
        <f xml:space="preserve"> EXP(D3)</f>
        <v>3.1013577516278108</v>
      </c>
      <c r="G3" s="11">
        <f xml:space="preserve"> EXP(D3-(1.96*E3))</f>
        <v>2.0759772361544453</v>
      </c>
      <c r="H3" s="11">
        <f xml:space="preserve"> EXP(D3+(1.96*E3))</f>
        <v>4.633201046750945</v>
      </c>
      <c r="I3" s="2">
        <v>3.2600000000000001E-8</v>
      </c>
      <c r="J3" s="11">
        <v>1.4016598200000001E-2</v>
      </c>
      <c r="K3" s="11" t="s">
        <v>303</v>
      </c>
      <c r="L3" s="17">
        <v>0</v>
      </c>
      <c r="M3" s="13" t="s">
        <v>564</v>
      </c>
    </row>
    <row r="4" spans="1:14" x14ac:dyDescent="0.25">
      <c r="A4" s="11" t="s">
        <v>304</v>
      </c>
      <c r="B4" s="26">
        <v>1</v>
      </c>
      <c r="C4" s="26">
        <v>2984275</v>
      </c>
      <c r="D4" s="11">
        <v>1.33507</v>
      </c>
      <c r="E4" s="11">
        <v>0.25878999999999996</v>
      </c>
      <c r="F4" s="11">
        <f t="shared" ref="F4:F67" si="0" xml:space="preserve"> EXP(D4)</f>
        <v>3.8002619554457264</v>
      </c>
      <c r="G4" s="11">
        <f t="shared" ref="G4:G67" si="1" xml:space="preserve"> EXP(D4-(1.96*E4))</f>
        <v>2.2883741791851118</v>
      </c>
      <c r="H4" s="11">
        <f t="shared" ref="H4:H67" si="2" xml:space="preserve"> EXP(D4+(1.96*E4))</f>
        <v>6.3110268684953246</v>
      </c>
      <c r="I4" s="2">
        <v>2.48E-7</v>
      </c>
      <c r="J4" s="11">
        <v>5.3314668000000003E-2</v>
      </c>
      <c r="K4" s="11" t="s">
        <v>305</v>
      </c>
      <c r="L4" s="17">
        <v>35.700000000000003</v>
      </c>
      <c r="M4" s="13" t="s">
        <v>565</v>
      </c>
    </row>
    <row r="5" spans="1:14" x14ac:dyDescent="0.25">
      <c r="A5" s="11" t="s">
        <v>176</v>
      </c>
      <c r="B5" s="26">
        <v>16</v>
      </c>
      <c r="C5" s="26">
        <v>8814507</v>
      </c>
      <c r="D5" s="11">
        <v>0.84077000000000002</v>
      </c>
      <c r="E5" s="11">
        <v>0.17501</v>
      </c>
      <c r="F5" s="11">
        <f t="shared" si="0"/>
        <v>2.3181512662164869</v>
      </c>
      <c r="G5" s="11">
        <f t="shared" si="1"/>
        <v>1.6450164760449937</v>
      </c>
      <c r="H5" s="11">
        <f t="shared" si="2"/>
        <v>3.2667303770604419</v>
      </c>
      <c r="I5" s="2">
        <v>1.5600000000000001E-6</v>
      </c>
      <c r="J5" s="11">
        <v>0.15969831428571399</v>
      </c>
      <c r="K5" s="11" t="s">
        <v>307</v>
      </c>
      <c r="L5" s="17">
        <v>29.1</v>
      </c>
      <c r="M5" s="13" t="s">
        <v>177</v>
      </c>
    </row>
    <row r="6" spans="1:14" x14ac:dyDescent="0.25">
      <c r="A6" s="11" t="s">
        <v>308</v>
      </c>
      <c r="B6" s="26">
        <v>1</v>
      </c>
      <c r="C6" s="26">
        <v>2406284</v>
      </c>
      <c r="D6" s="11">
        <v>-0.73907</v>
      </c>
      <c r="E6" s="11">
        <v>0.15572999999999998</v>
      </c>
      <c r="F6" s="11">
        <f t="shared" si="0"/>
        <v>0.47755783785435824</v>
      </c>
      <c r="G6" s="11">
        <f t="shared" si="1"/>
        <v>0.35193780828587656</v>
      </c>
      <c r="H6" s="11">
        <f t="shared" si="2"/>
        <v>0.64801644815289861</v>
      </c>
      <c r="I6" s="2">
        <v>2.08E-6</v>
      </c>
      <c r="J6" s="11">
        <v>0.15969831428571399</v>
      </c>
      <c r="K6" s="11" t="s">
        <v>309</v>
      </c>
      <c r="L6" s="17">
        <v>35</v>
      </c>
      <c r="M6" s="13" t="s">
        <v>310</v>
      </c>
    </row>
    <row r="7" spans="1:14" x14ac:dyDescent="0.25">
      <c r="A7" s="11" t="s">
        <v>311</v>
      </c>
      <c r="B7" s="26">
        <v>2</v>
      </c>
      <c r="C7" s="26">
        <v>147625024</v>
      </c>
      <c r="D7" s="11">
        <v>-1.40252</v>
      </c>
      <c r="E7" s="11">
        <v>0.2959</v>
      </c>
      <c r="F7" s="11">
        <f t="shared" si="0"/>
        <v>0.24597632192985217</v>
      </c>
      <c r="G7" s="11">
        <f t="shared" si="1"/>
        <v>0.13772669893420553</v>
      </c>
      <c r="H7" s="11">
        <f t="shared" si="2"/>
        <v>0.43930734867204124</v>
      </c>
      <c r="I7" s="2">
        <v>2.1399999999999998E-6</v>
      </c>
      <c r="J7" s="11">
        <v>0.15969831428571399</v>
      </c>
      <c r="K7" s="11" t="s">
        <v>312</v>
      </c>
      <c r="L7" s="17">
        <v>4.3</v>
      </c>
      <c r="M7" s="13"/>
    </row>
    <row r="8" spans="1:14" x14ac:dyDescent="0.25">
      <c r="A8" s="11" t="s">
        <v>313</v>
      </c>
      <c r="B8" s="26">
        <v>2</v>
      </c>
      <c r="C8" s="26">
        <v>128453484</v>
      </c>
      <c r="D8" s="11">
        <v>0.16294</v>
      </c>
      <c r="E8" s="11">
        <v>3.4529999999999998E-2</v>
      </c>
      <c r="F8" s="11">
        <f t="shared" si="0"/>
        <v>1.1769660696057094</v>
      </c>
      <c r="G8" s="11">
        <f t="shared" si="1"/>
        <v>1.0999461235346828</v>
      </c>
      <c r="H8" s="11">
        <f t="shared" si="2"/>
        <v>1.2593790726327632</v>
      </c>
      <c r="I8" s="2">
        <v>2.3700000000000002E-6</v>
      </c>
      <c r="J8" s="11">
        <v>0.15969831428571399</v>
      </c>
      <c r="K8" s="11" t="s">
        <v>314</v>
      </c>
      <c r="L8" s="17">
        <v>0</v>
      </c>
      <c r="M8" s="13"/>
    </row>
    <row r="9" spans="1:14" x14ac:dyDescent="0.25">
      <c r="A9" s="11" t="s">
        <v>315</v>
      </c>
      <c r="B9" s="26">
        <v>1</v>
      </c>
      <c r="C9" s="26">
        <v>2984245</v>
      </c>
      <c r="D9" s="11">
        <v>0.93759999999999999</v>
      </c>
      <c r="E9" s="11">
        <v>0.19947999999999999</v>
      </c>
      <c r="F9" s="11">
        <f t="shared" si="0"/>
        <v>2.5538448297771059</v>
      </c>
      <c r="G9" s="11">
        <f t="shared" si="1"/>
        <v>1.7274031302864796</v>
      </c>
      <c r="H9" s="11">
        <f t="shared" si="2"/>
        <v>3.7756811367463481</v>
      </c>
      <c r="I9" s="2">
        <v>2.6000000000000001E-6</v>
      </c>
      <c r="J9" s="11">
        <v>0.15969831428571399</v>
      </c>
      <c r="K9" s="11" t="s">
        <v>303</v>
      </c>
      <c r="L9" s="17">
        <v>21.6</v>
      </c>
      <c r="M9" s="13" t="s">
        <v>306</v>
      </c>
    </row>
    <row r="10" spans="1:14" x14ac:dyDescent="0.25">
      <c r="A10" s="11" t="s">
        <v>316</v>
      </c>
      <c r="B10" s="26">
        <v>17</v>
      </c>
      <c r="C10" s="26">
        <v>79414543</v>
      </c>
      <c r="D10" s="11">
        <v>-0.52908999999999995</v>
      </c>
      <c r="E10" s="11">
        <v>0.11378999999999999</v>
      </c>
      <c r="F10" s="11">
        <f t="shared" si="0"/>
        <v>0.58914084398659294</v>
      </c>
      <c r="G10" s="11">
        <f t="shared" si="1"/>
        <v>0.47136695058810796</v>
      </c>
      <c r="H10" s="11">
        <f t="shared" si="2"/>
        <v>0.73634125943744455</v>
      </c>
      <c r="I10" s="2">
        <v>3.32E-6</v>
      </c>
      <c r="J10" s="11">
        <v>0.16386139</v>
      </c>
      <c r="K10" s="11" t="s">
        <v>317</v>
      </c>
      <c r="L10" s="17">
        <v>0</v>
      </c>
      <c r="M10" s="13" t="s">
        <v>318</v>
      </c>
    </row>
    <row r="11" spans="1:14" x14ac:dyDescent="0.25">
      <c r="A11" s="11" t="s">
        <v>319</v>
      </c>
      <c r="B11" s="26">
        <v>5</v>
      </c>
      <c r="C11" s="26">
        <v>122621645</v>
      </c>
      <c r="D11" s="11">
        <v>1.6371200000000001</v>
      </c>
      <c r="E11" s="11">
        <v>0.35259999999999997</v>
      </c>
      <c r="F11" s="11">
        <f t="shared" si="0"/>
        <v>5.1403439830488775</v>
      </c>
      <c r="G11" s="11">
        <f t="shared" si="1"/>
        <v>2.5754492888437226</v>
      </c>
      <c r="H11" s="11">
        <f t="shared" si="2"/>
        <v>10.259622031202865</v>
      </c>
      <c r="I11" s="2">
        <v>3.4300000000000002E-6</v>
      </c>
      <c r="J11" s="11">
        <v>0.16386139</v>
      </c>
      <c r="K11" s="11" t="s">
        <v>320</v>
      </c>
      <c r="L11" s="17">
        <v>0</v>
      </c>
      <c r="M11" s="13"/>
    </row>
    <row r="12" spans="1:14" x14ac:dyDescent="0.25">
      <c r="A12" s="11" t="s">
        <v>321</v>
      </c>
      <c r="B12" s="26">
        <v>6</v>
      </c>
      <c r="C12" s="26">
        <v>2959621</v>
      </c>
      <c r="D12" s="11">
        <v>-1.2227399999999999</v>
      </c>
      <c r="E12" s="11">
        <v>0.26583000000000001</v>
      </c>
      <c r="F12" s="11">
        <f t="shared" si="0"/>
        <v>0.29442234349014801</v>
      </c>
      <c r="G12" s="11">
        <f t="shared" si="1"/>
        <v>0.17486049402030937</v>
      </c>
      <c r="H12" s="11">
        <f t="shared" si="2"/>
        <v>0.49573528218536678</v>
      </c>
      <c r="I12" s="2">
        <v>4.2300000000000002E-6</v>
      </c>
      <c r="J12" s="11">
        <v>0.18187181099999999</v>
      </c>
      <c r="K12" s="11" t="s">
        <v>322</v>
      </c>
      <c r="L12" s="17">
        <v>48.7</v>
      </c>
      <c r="M12" s="13" t="s">
        <v>323</v>
      </c>
    </row>
    <row r="13" spans="1:14" x14ac:dyDescent="0.25">
      <c r="A13" s="11" t="s">
        <v>324</v>
      </c>
      <c r="B13" s="26">
        <v>8</v>
      </c>
      <c r="C13" s="26">
        <v>146012426</v>
      </c>
      <c r="D13" s="11">
        <v>-3.3549199999999999</v>
      </c>
      <c r="E13" s="11">
        <v>0.73433000000000004</v>
      </c>
      <c r="F13" s="11">
        <f t="shared" si="0"/>
        <v>3.4912163016081105E-2</v>
      </c>
      <c r="G13" s="11">
        <f t="shared" si="1"/>
        <v>8.2775619866457279E-3</v>
      </c>
      <c r="H13" s="11">
        <f t="shared" si="2"/>
        <v>0.14724856526931715</v>
      </c>
      <c r="I13" s="2">
        <v>4.9100000000000004E-6</v>
      </c>
      <c r="J13" s="11">
        <v>0.19191717</v>
      </c>
      <c r="K13" s="11" t="s">
        <v>325</v>
      </c>
      <c r="L13" s="17">
        <v>43.1</v>
      </c>
      <c r="M13" s="13" t="s">
        <v>326</v>
      </c>
    </row>
    <row r="14" spans="1:14" x14ac:dyDescent="0.25">
      <c r="A14" s="11" t="s">
        <v>327</v>
      </c>
      <c r="B14" s="26">
        <v>19</v>
      </c>
      <c r="C14" s="26">
        <v>7923041</v>
      </c>
      <c r="D14" s="11">
        <v>0.43648999999999993</v>
      </c>
      <c r="E14" s="11">
        <v>9.74E-2</v>
      </c>
      <c r="F14" s="11">
        <f t="shared" si="0"/>
        <v>1.5472667697475133</v>
      </c>
      <c r="G14" s="11">
        <f t="shared" si="1"/>
        <v>1.2783702187023045</v>
      </c>
      <c r="H14" s="11">
        <f t="shared" si="2"/>
        <v>1.8727238962083532</v>
      </c>
      <c r="I14" s="2">
        <v>7.4100000000000002E-6</v>
      </c>
      <c r="J14" s="11">
        <v>0.26442355499999998</v>
      </c>
      <c r="K14" s="11" t="s">
        <v>328</v>
      </c>
      <c r="L14" s="17">
        <v>5</v>
      </c>
      <c r="M14" s="13" t="s">
        <v>329</v>
      </c>
    </row>
    <row r="15" spans="1:14" x14ac:dyDescent="0.25">
      <c r="A15" s="11" t="s">
        <v>330</v>
      </c>
      <c r="B15" s="26">
        <v>19</v>
      </c>
      <c r="C15" s="26">
        <v>19281255</v>
      </c>
      <c r="D15" s="11">
        <v>1.47631</v>
      </c>
      <c r="E15" s="11">
        <v>0.33138000000000001</v>
      </c>
      <c r="F15" s="11">
        <f t="shared" si="0"/>
        <v>4.3767655819978248</v>
      </c>
      <c r="G15" s="11">
        <f t="shared" si="1"/>
        <v>2.2860037367612471</v>
      </c>
      <c r="H15" s="11">
        <f t="shared" si="2"/>
        <v>8.3797225051349269</v>
      </c>
      <c r="I15" s="2">
        <v>8.3899999999999993E-6</v>
      </c>
      <c r="J15" s="11">
        <v>0.26442355499999998</v>
      </c>
      <c r="K15" s="11" t="s">
        <v>331</v>
      </c>
      <c r="L15" s="17">
        <v>51.7</v>
      </c>
      <c r="M15" s="13" t="s">
        <v>566</v>
      </c>
    </row>
    <row r="16" spans="1:14" x14ac:dyDescent="0.25">
      <c r="A16" s="11" t="s">
        <v>332</v>
      </c>
      <c r="B16" s="26">
        <v>4</v>
      </c>
      <c r="C16" s="26">
        <v>25657381</v>
      </c>
      <c r="D16" s="11">
        <v>2.1465900000000002</v>
      </c>
      <c r="E16" s="11">
        <v>0.48244999999999993</v>
      </c>
      <c r="F16" s="11">
        <f t="shared" si="0"/>
        <v>8.5556338861536041</v>
      </c>
      <c r="G16" s="11">
        <f t="shared" si="1"/>
        <v>3.3233988192461212</v>
      </c>
      <c r="H16" s="11">
        <f t="shared" si="2"/>
        <v>22.025304567720895</v>
      </c>
      <c r="I16" s="2">
        <v>8.6100000000000006E-6</v>
      </c>
      <c r="J16" s="11">
        <v>0.26442355499999998</v>
      </c>
      <c r="K16" s="11" t="s">
        <v>333</v>
      </c>
      <c r="L16" s="17">
        <v>42</v>
      </c>
      <c r="M16" s="13" t="s">
        <v>334</v>
      </c>
    </row>
    <row r="17" spans="1:13" x14ac:dyDescent="0.25">
      <c r="A17" s="11" t="s">
        <v>335</v>
      </c>
      <c r="B17" s="26">
        <v>13</v>
      </c>
      <c r="C17" s="26">
        <v>115000206</v>
      </c>
      <c r="D17" s="11">
        <v>0.93076000000000003</v>
      </c>
      <c r="E17" s="11">
        <v>0.21110999999999999</v>
      </c>
      <c r="F17" s="11">
        <f t="shared" si="0"/>
        <v>2.5364361367445616</v>
      </c>
      <c r="G17" s="11">
        <f t="shared" si="1"/>
        <v>1.676962967484416</v>
      </c>
      <c r="H17" s="11">
        <f t="shared" si="2"/>
        <v>3.8364045005922072</v>
      </c>
      <c r="I17" s="2">
        <v>1.04E-5</v>
      </c>
      <c r="J17" s="11">
        <v>0.29810352000000001</v>
      </c>
      <c r="K17" s="11" t="s">
        <v>336</v>
      </c>
      <c r="L17" s="17">
        <v>55.3</v>
      </c>
      <c r="M17" s="13" t="s">
        <v>337</v>
      </c>
    </row>
    <row r="18" spans="1:13" x14ac:dyDescent="0.25">
      <c r="A18" s="11" t="s">
        <v>338</v>
      </c>
      <c r="B18" s="26">
        <v>2</v>
      </c>
      <c r="C18" s="26">
        <v>98262341</v>
      </c>
      <c r="D18" s="11">
        <v>-0.67598999999999998</v>
      </c>
      <c r="E18" s="11">
        <v>0.15406999999999998</v>
      </c>
      <c r="F18" s="11">
        <f t="shared" si="0"/>
        <v>0.50865260518093303</v>
      </c>
      <c r="G18" s="11">
        <f t="shared" si="1"/>
        <v>0.37607480722334613</v>
      </c>
      <c r="H18" s="11">
        <f t="shared" si="2"/>
        <v>0.68796810578086687</v>
      </c>
      <c r="I18" s="2">
        <v>1.15E-5</v>
      </c>
      <c r="J18" s="11">
        <v>0.30903159375</v>
      </c>
      <c r="K18" s="11" t="s">
        <v>339</v>
      </c>
      <c r="L18" s="17">
        <v>0</v>
      </c>
      <c r="M18" s="13" t="s">
        <v>340</v>
      </c>
    </row>
    <row r="19" spans="1:13" x14ac:dyDescent="0.25">
      <c r="A19" s="11" t="s">
        <v>341</v>
      </c>
      <c r="B19" s="26">
        <v>16</v>
      </c>
      <c r="C19" s="26">
        <v>22200979</v>
      </c>
      <c r="D19" s="11">
        <v>-2.0884100000000001</v>
      </c>
      <c r="E19" s="11">
        <v>0.48099999999999998</v>
      </c>
      <c r="F19" s="11">
        <f t="shared" si="0"/>
        <v>0.1238839547930253</v>
      </c>
      <c r="G19" s="11">
        <f t="shared" si="1"/>
        <v>4.8259141886205413E-2</v>
      </c>
      <c r="H19" s="11">
        <f t="shared" si="2"/>
        <v>0.31801713945409488</v>
      </c>
      <c r="I19" s="2">
        <v>1.4100000000000001E-5</v>
      </c>
      <c r="J19" s="11">
        <v>0.32553887142857102</v>
      </c>
      <c r="K19" s="11" t="s">
        <v>325</v>
      </c>
      <c r="L19" s="17">
        <v>35</v>
      </c>
      <c r="M19" s="13"/>
    </row>
    <row r="20" spans="1:13" x14ac:dyDescent="0.25">
      <c r="A20" s="11" t="s">
        <v>342</v>
      </c>
      <c r="B20" s="26">
        <v>12</v>
      </c>
      <c r="C20" s="26">
        <v>61899255</v>
      </c>
      <c r="D20" s="11">
        <v>-0.74495</v>
      </c>
      <c r="E20" s="11">
        <v>0.17192000000000002</v>
      </c>
      <c r="F20" s="11">
        <f t="shared" si="0"/>
        <v>0.47475803724833715</v>
      </c>
      <c r="G20" s="11">
        <f t="shared" si="1"/>
        <v>0.33894643260566804</v>
      </c>
      <c r="H20" s="11">
        <f t="shared" si="2"/>
        <v>0.66498765660153558</v>
      </c>
      <c r="I20" s="2">
        <v>1.47E-5</v>
      </c>
      <c r="J20" s="11">
        <v>0.32553887142857102</v>
      </c>
      <c r="K20" s="11" t="s">
        <v>343</v>
      </c>
      <c r="L20" s="17">
        <v>0</v>
      </c>
      <c r="M20" s="13"/>
    </row>
    <row r="21" spans="1:13" x14ac:dyDescent="0.25">
      <c r="A21" s="11" t="s">
        <v>344</v>
      </c>
      <c r="B21" s="26">
        <v>16</v>
      </c>
      <c r="C21" s="26">
        <v>50913892</v>
      </c>
      <c r="D21" s="11">
        <v>-0.49275999999999998</v>
      </c>
      <c r="E21" s="11">
        <v>0.11402000000000001</v>
      </c>
      <c r="F21" s="11">
        <f t="shared" si="0"/>
        <v>0.61093787656265597</v>
      </c>
      <c r="G21" s="11">
        <f t="shared" si="1"/>
        <v>0.48858628038206486</v>
      </c>
      <c r="H21" s="11">
        <f t="shared" si="2"/>
        <v>0.76392871434502163</v>
      </c>
      <c r="I21" s="2">
        <v>1.5500000000000001E-5</v>
      </c>
      <c r="J21" s="11">
        <v>0.32553887142857102</v>
      </c>
      <c r="K21" s="11" t="s">
        <v>309</v>
      </c>
      <c r="L21" s="17">
        <v>0</v>
      </c>
      <c r="M21" s="13"/>
    </row>
    <row r="22" spans="1:13" x14ac:dyDescent="0.25">
      <c r="A22" s="11" t="s">
        <v>345</v>
      </c>
      <c r="B22" s="26">
        <v>2</v>
      </c>
      <c r="C22" s="26">
        <v>47561578</v>
      </c>
      <c r="D22" s="11">
        <v>-0.41955999999999999</v>
      </c>
      <c r="E22" s="11">
        <v>9.7119999999999998E-2</v>
      </c>
      <c r="F22" s="11">
        <f t="shared" si="0"/>
        <v>0.65733598402723692</v>
      </c>
      <c r="G22" s="11">
        <f t="shared" si="1"/>
        <v>0.54339694718188147</v>
      </c>
      <c r="H22" s="11">
        <f t="shared" si="2"/>
        <v>0.79516566689954182</v>
      </c>
      <c r="I22" s="2">
        <v>1.56E-5</v>
      </c>
      <c r="J22" s="11">
        <v>0.32553887142857102</v>
      </c>
      <c r="K22" s="11" t="s">
        <v>346</v>
      </c>
      <c r="L22" s="17">
        <v>35.9</v>
      </c>
      <c r="M22" s="13"/>
    </row>
    <row r="23" spans="1:13" x14ac:dyDescent="0.25">
      <c r="A23" s="11" t="s">
        <v>347</v>
      </c>
      <c r="B23" s="26">
        <v>16</v>
      </c>
      <c r="C23" s="26">
        <v>88590325</v>
      </c>
      <c r="D23" s="11">
        <v>0.39394000000000001</v>
      </c>
      <c r="E23" s="11">
        <v>9.126999999999999E-2</v>
      </c>
      <c r="F23" s="11">
        <f t="shared" si="0"/>
        <v>1.4828115773110002</v>
      </c>
      <c r="G23" s="11">
        <f t="shared" si="1"/>
        <v>1.2399248835502734</v>
      </c>
      <c r="H23" s="11">
        <f t="shared" si="2"/>
        <v>1.7732769161885986</v>
      </c>
      <c r="I23" s="2">
        <v>1.59E-5</v>
      </c>
      <c r="J23" s="11">
        <v>0.32553887142857102</v>
      </c>
      <c r="K23" s="11" t="s">
        <v>348</v>
      </c>
      <c r="L23" s="17">
        <v>24.1</v>
      </c>
      <c r="M23" s="13" t="s">
        <v>349</v>
      </c>
    </row>
    <row r="24" spans="1:13" x14ac:dyDescent="0.25">
      <c r="A24" s="11" t="s">
        <v>350</v>
      </c>
      <c r="B24" s="26">
        <v>8</v>
      </c>
      <c r="C24" s="26">
        <v>124780013</v>
      </c>
      <c r="D24" s="11">
        <v>-0.78815999999999997</v>
      </c>
      <c r="E24" s="11">
        <v>0.18442</v>
      </c>
      <c r="F24" s="11">
        <f t="shared" si="0"/>
        <v>0.45468063844556633</v>
      </c>
      <c r="G24" s="11">
        <f t="shared" si="1"/>
        <v>0.31675610059434434</v>
      </c>
      <c r="H24" s="11">
        <f t="shared" si="2"/>
        <v>0.65266140917053272</v>
      </c>
      <c r="I24" s="2">
        <v>1.9199999999999999E-5</v>
      </c>
      <c r="J24" s="11">
        <v>0.334256893548387</v>
      </c>
      <c r="K24" s="11" t="s">
        <v>351</v>
      </c>
      <c r="L24" s="17">
        <v>25.4</v>
      </c>
      <c r="M24" s="13" t="s">
        <v>352</v>
      </c>
    </row>
    <row r="25" spans="1:13" x14ac:dyDescent="0.25">
      <c r="A25" s="11" t="s">
        <v>353</v>
      </c>
      <c r="B25" s="26">
        <v>1</v>
      </c>
      <c r="C25" s="26">
        <v>5221357</v>
      </c>
      <c r="D25" s="11">
        <v>-0.60918000000000005</v>
      </c>
      <c r="E25" s="11">
        <v>0.14289000000000002</v>
      </c>
      <c r="F25" s="11">
        <f t="shared" si="0"/>
        <v>0.54379659951164427</v>
      </c>
      <c r="G25" s="11">
        <f t="shared" si="1"/>
        <v>0.41096616149678022</v>
      </c>
      <c r="H25" s="11">
        <f t="shared" si="2"/>
        <v>0.71955983082257846</v>
      </c>
      <c r="I25" s="2">
        <v>2.0100000000000001E-5</v>
      </c>
      <c r="J25" s="11">
        <v>0.334256893548387</v>
      </c>
      <c r="K25" s="11" t="s">
        <v>354</v>
      </c>
      <c r="L25" s="17">
        <v>8.9</v>
      </c>
      <c r="M25" s="13"/>
    </row>
    <row r="26" spans="1:13" x14ac:dyDescent="0.25">
      <c r="A26" s="11" t="s">
        <v>355</v>
      </c>
      <c r="B26" s="26">
        <v>19</v>
      </c>
      <c r="C26" s="26">
        <v>4182796</v>
      </c>
      <c r="D26" s="11">
        <v>-2.8646699999999998</v>
      </c>
      <c r="E26" s="11">
        <v>0.67257999999999996</v>
      </c>
      <c r="F26" s="11">
        <f t="shared" si="0"/>
        <v>5.7001938668380443E-2</v>
      </c>
      <c r="G26" s="11">
        <f t="shared" si="1"/>
        <v>1.5253797355618385E-2</v>
      </c>
      <c r="H26" s="11">
        <f t="shared" si="2"/>
        <v>0.21301063179241922</v>
      </c>
      <c r="I26" s="2">
        <v>2.05E-5</v>
      </c>
      <c r="J26" s="11">
        <v>0.334256893548387</v>
      </c>
      <c r="K26" s="11" t="s">
        <v>356</v>
      </c>
      <c r="L26" s="17">
        <v>0</v>
      </c>
      <c r="M26" s="13" t="s">
        <v>357</v>
      </c>
    </row>
    <row r="27" spans="1:13" x14ac:dyDescent="0.25">
      <c r="A27" s="11" t="s">
        <v>358</v>
      </c>
      <c r="B27" s="26">
        <v>19</v>
      </c>
      <c r="C27" s="26">
        <v>12511947</v>
      </c>
      <c r="D27" s="11">
        <v>-2.1758099999999998</v>
      </c>
      <c r="E27" s="11">
        <v>0.51102999999999998</v>
      </c>
      <c r="F27" s="11">
        <f t="shared" si="0"/>
        <v>0.11351616832538462</v>
      </c>
      <c r="G27" s="11">
        <f t="shared" si="1"/>
        <v>4.1692717738338186E-2</v>
      </c>
      <c r="H27" s="11">
        <f t="shared" si="2"/>
        <v>0.30906885351414543</v>
      </c>
      <c r="I27" s="2">
        <v>2.0699999999999998E-5</v>
      </c>
      <c r="J27" s="11">
        <v>0.334256893548387</v>
      </c>
      <c r="K27" s="11" t="s">
        <v>359</v>
      </c>
      <c r="L27" s="17">
        <v>28.9</v>
      </c>
      <c r="M27" s="13" t="s">
        <v>360</v>
      </c>
    </row>
    <row r="28" spans="1:13" x14ac:dyDescent="0.25">
      <c r="A28" s="11" t="s">
        <v>361</v>
      </c>
      <c r="B28" s="26">
        <v>18</v>
      </c>
      <c r="C28" s="26">
        <v>77711999</v>
      </c>
      <c r="D28" s="11">
        <v>-4.3193000000000001</v>
      </c>
      <c r="E28" s="11">
        <v>1.01789</v>
      </c>
      <c r="F28" s="11">
        <f t="shared" si="0"/>
        <v>1.3309196720155391E-2</v>
      </c>
      <c r="G28" s="11">
        <f t="shared" si="1"/>
        <v>1.8101159047158324E-3</v>
      </c>
      <c r="H28" s="11">
        <f t="shared" si="2"/>
        <v>9.7858218291056384E-2</v>
      </c>
      <c r="I28" s="2">
        <v>2.1999999999999999E-5</v>
      </c>
      <c r="J28" s="11">
        <v>0.334256893548387</v>
      </c>
      <c r="K28" s="11" t="s">
        <v>309</v>
      </c>
      <c r="L28" s="17">
        <v>6.1</v>
      </c>
      <c r="M28" s="13" t="s">
        <v>567</v>
      </c>
    </row>
    <row r="29" spans="1:13" x14ac:dyDescent="0.25">
      <c r="A29" s="11" t="s">
        <v>362</v>
      </c>
      <c r="B29" s="26">
        <v>6</v>
      </c>
      <c r="C29" s="26">
        <v>87724979</v>
      </c>
      <c r="D29" s="11">
        <v>-0.62863000000000002</v>
      </c>
      <c r="E29" s="11">
        <v>0.14860000000000001</v>
      </c>
      <c r="F29" s="11">
        <f t="shared" si="0"/>
        <v>0.53332195181337738</v>
      </c>
      <c r="G29" s="11">
        <f t="shared" si="1"/>
        <v>0.39856447484487295</v>
      </c>
      <c r="H29" s="11">
        <f t="shared" si="2"/>
        <v>0.71364188791972893</v>
      </c>
      <c r="I29" s="2">
        <v>2.3300000000000001E-5</v>
      </c>
      <c r="J29" s="11">
        <v>0.334256893548387</v>
      </c>
      <c r="K29" s="11" t="s">
        <v>363</v>
      </c>
      <c r="L29" s="17">
        <v>41.3</v>
      </c>
      <c r="M29" s="13" t="s">
        <v>364</v>
      </c>
    </row>
    <row r="30" spans="1:13" x14ac:dyDescent="0.25">
      <c r="A30" s="11" t="s">
        <v>365</v>
      </c>
      <c r="B30" s="26">
        <v>15</v>
      </c>
      <c r="C30" s="26">
        <v>31689706</v>
      </c>
      <c r="D30" s="11">
        <v>0.49236000000000002</v>
      </c>
      <c r="E30" s="11">
        <v>0.11638999999999999</v>
      </c>
      <c r="F30" s="11">
        <f t="shared" si="0"/>
        <v>1.6361730354867241</v>
      </c>
      <c r="G30" s="11">
        <f t="shared" si="1"/>
        <v>1.3024350138456302</v>
      </c>
      <c r="H30" s="11">
        <f t="shared" si="2"/>
        <v>2.0554286191596023</v>
      </c>
      <c r="I30" s="2">
        <v>2.34E-5</v>
      </c>
      <c r="J30" s="11">
        <v>0.334256893548387</v>
      </c>
      <c r="K30" s="11" t="s">
        <v>303</v>
      </c>
      <c r="L30" s="17">
        <v>0</v>
      </c>
      <c r="M30" s="13"/>
    </row>
    <row r="31" spans="1:13" x14ac:dyDescent="0.25">
      <c r="A31" s="11" t="s">
        <v>366</v>
      </c>
      <c r="B31" s="26">
        <v>7</v>
      </c>
      <c r="C31" s="26">
        <v>87288184</v>
      </c>
      <c r="D31" s="11">
        <v>-0.95619999999999994</v>
      </c>
      <c r="E31" s="11">
        <v>0.22633</v>
      </c>
      <c r="F31" s="11">
        <f t="shared" si="0"/>
        <v>0.38435064693346643</v>
      </c>
      <c r="G31" s="11">
        <f t="shared" si="1"/>
        <v>0.24664461107760516</v>
      </c>
      <c r="H31" s="11">
        <f t="shared" si="2"/>
        <v>0.59894039100531293</v>
      </c>
      <c r="I31" s="2">
        <v>2.3900000000000002E-5</v>
      </c>
      <c r="J31" s="11">
        <v>0.334256893548387</v>
      </c>
      <c r="K31" s="11" t="s">
        <v>309</v>
      </c>
      <c r="L31" s="17">
        <v>0</v>
      </c>
      <c r="M31" s="13" t="s">
        <v>367</v>
      </c>
    </row>
    <row r="32" spans="1:13" x14ac:dyDescent="0.25">
      <c r="A32" s="11" t="s">
        <v>368</v>
      </c>
      <c r="B32" s="26">
        <v>6</v>
      </c>
      <c r="C32" s="26">
        <v>116602398</v>
      </c>
      <c r="D32" s="11">
        <v>-0.43776999999999999</v>
      </c>
      <c r="E32" s="11">
        <v>0.10364</v>
      </c>
      <c r="F32" s="11">
        <f t="shared" si="0"/>
        <v>0.64547422485752737</v>
      </c>
      <c r="G32" s="11">
        <f t="shared" si="1"/>
        <v>0.52681575635636246</v>
      </c>
      <c r="H32" s="11">
        <f t="shared" si="2"/>
        <v>0.79085898614162453</v>
      </c>
      <c r="I32" s="2">
        <v>2.4000000000000001E-5</v>
      </c>
      <c r="J32" s="11">
        <v>0.334256893548387</v>
      </c>
      <c r="K32" s="11" t="s">
        <v>369</v>
      </c>
      <c r="L32" s="17">
        <v>29.5</v>
      </c>
      <c r="M32" s="13" t="s">
        <v>370</v>
      </c>
    </row>
    <row r="33" spans="1:13" x14ac:dyDescent="0.25">
      <c r="A33" s="11" t="s">
        <v>371</v>
      </c>
      <c r="B33" s="26">
        <v>7</v>
      </c>
      <c r="C33" s="26">
        <v>104752143</v>
      </c>
      <c r="D33" s="11">
        <v>-1.2159800000000001</v>
      </c>
      <c r="E33" s="11">
        <v>0.28793000000000002</v>
      </c>
      <c r="F33" s="11">
        <f t="shared" si="0"/>
        <v>0.29641938091365383</v>
      </c>
      <c r="G33" s="11">
        <f t="shared" si="1"/>
        <v>0.16858371965974589</v>
      </c>
      <c r="H33" s="11">
        <f t="shared" si="2"/>
        <v>0.52119178268560851</v>
      </c>
      <c r="I33" s="2">
        <v>2.41E-5</v>
      </c>
      <c r="J33" s="11">
        <v>0.334256893548387</v>
      </c>
      <c r="K33" s="11" t="s">
        <v>372</v>
      </c>
      <c r="L33" s="17">
        <v>0</v>
      </c>
      <c r="M33" s="13" t="s">
        <v>373</v>
      </c>
    </row>
    <row r="34" spans="1:13" x14ac:dyDescent="0.25">
      <c r="A34" s="11" t="s">
        <v>374</v>
      </c>
      <c r="B34" s="26">
        <v>16</v>
      </c>
      <c r="C34" s="26">
        <v>67204807</v>
      </c>
      <c r="D34" s="11">
        <v>1.0030699999999999</v>
      </c>
      <c r="E34" s="11">
        <v>0.23832</v>
      </c>
      <c r="F34" s="11">
        <f t="shared" si="0"/>
        <v>2.7266397765583457</v>
      </c>
      <c r="G34" s="11">
        <f t="shared" si="1"/>
        <v>1.7090929650643618</v>
      </c>
      <c r="H34" s="11">
        <f t="shared" si="2"/>
        <v>4.3500058938164141</v>
      </c>
      <c r="I34" s="2">
        <v>2.5700000000000001E-5</v>
      </c>
      <c r="J34" s="11">
        <v>0.338754</v>
      </c>
      <c r="K34" s="11" t="s">
        <v>303</v>
      </c>
      <c r="L34" s="17">
        <v>0</v>
      </c>
      <c r="M34" s="13"/>
    </row>
    <row r="35" spans="1:13" x14ac:dyDescent="0.25">
      <c r="A35" s="11" t="s">
        <v>375</v>
      </c>
      <c r="B35" s="26">
        <v>2</v>
      </c>
      <c r="C35" s="26">
        <v>226913713</v>
      </c>
      <c r="D35" s="11">
        <v>-0.23713000000000001</v>
      </c>
      <c r="E35" s="11">
        <v>5.638E-2</v>
      </c>
      <c r="F35" s="11">
        <f t="shared" si="0"/>
        <v>0.78888872581685487</v>
      </c>
      <c r="G35" s="11">
        <f t="shared" si="1"/>
        <v>0.70635679061628109</v>
      </c>
      <c r="H35" s="11">
        <f t="shared" si="2"/>
        <v>0.88106383344592443</v>
      </c>
      <c r="I35" s="2">
        <v>2.5999999999999998E-5</v>
      </c>
      <c r="J35" s="11">
        <v>0.338754</v>
      </c>
      <c r="K35" s="11" t="s">
        <v>376</v>
      </c>
      <c r="L35" s="17">
        <v>48.5</v>
      </c>
      <c r="M35" s="13"/>
    </row>
    <row r="36" spans="1:13" x14ac:dyDescent="0.25">
      <c r="A36" s="11" t="s">
        <v>377</v>
      </c>
      <c r="B36" s="26">
        <v>11</v>
      </c>
      <c r="C36" s="26">
        <v>116661388</v>
      </c>
      <c r="D36" s="11">
        <v>0.47556999999999999</v>
      </c>
      <c r="E36" s="11">
        <v>0.11361000000000002</v>
      </c>
      <c r="F36" s="11">
        <f t="shared" si="0"/>
        <v>1.6089310268498953</v>
      </c>
      <c r="G36" s="11">
        <f t="shared" si="1"/>
        <v>1.287747283541169</v>
      </c>
      <c r="H36" s="11">
        <f t="shared" si="2"/>
        <v>2.0102228769931627</v>
      </c>
      <c r="I36" s="2">
        <v>2.8399999999999999E-5</v>
      </c>
      <c r="J36" s="11">
        <v>0.35870698285714298</v>
      </c>
      <c r="K36" s="11" t="s">
        <v>378</v>
      </c>
      <c r="L36" s="17">
        <v>0</v>
      </c>
      <c r="M36" s="13" t="s">
        <v>379</v>
      </c>
    </row>
    <row r="37" spans="1:13" x14ac:dyDescent="0.25">
      <c r="A37" s="11" t="s">
        <v>380</v>
      </c>
      <c r="B37" s="26">
        <v>3</v>
      </c>
      <c r="C37" s="26">
        <v>52879742</v>
      </c>
      <c r="D37" s="11">
        <v>-0.72093999999999991</v>
      </c>
      <c r="E37" s="11">
        <v>0.17248000000000002</v>
      </c>
      <c r="F37" s="11">
        <f t="shared" si="0"/>
        <v>0.4862949238191504</v>
      </c>
      <c r="G37" s="11">
        <f t="shared" si="1"/>
        <v>0.34680216198420916</v>
      </c>
      <c r="H37" s="11">
        <f t="shared" si="2"/>
        <v>0.68189526725914984</v>
      </c>
      <c r="I37" s="2">
        <v>2.9200000000000002E-5</v>
      </c>
      <c r="J37" s="11">
        <v>0.35870698285714298</v>
      </c>
      <c r="K37" s="11" t="s">
        <v>372</v>
      </c>
      <c r="L37" s="17">
        <v>0</v>
      </c>
      <c r="M37" s="13" t="s">
        <v>568</v>
      </c>
    </row>
    <row r="38" spans="1:13" x14ac:dyDescent="0.25">
      <c r="A38" s="11" t="s">
        <v>381</v>
      </c>
      <c r="B38" s="26">
        <v>2</v>
      </c>
      <c r="C38" s="26">
        <v>20442131</v>
      </c>
      <c r="D38" s="11">
        <v>0.33801000000000003</v>
      </c>
      <c r="E38" s="11">
        <v>8.1089999999999995E-2</v>
      </c>
      <c r="F38" s="11">
        <f t="shared" si="0"/>
        <v>1.4021545248804619</v>
      </c>
      <c r="G38" s="11">
        <f t="shared" si="1"/>
        <v>1.1961087745341321</v>
      </c>
      <c r="H38" s="11">
        <f t="shared" si="2"/>
        <v>1.6436944143382763</v>
      </c>
      <c r="I38" s="2">
        <v>3.0700000000000001E-5</v>
      </c>
      <c r="J38" s="11">
        <v>0.36284176097560999</v>
      </c>
      <c r="K38" s="11" t="s">
        <v>378</v>
      </c>
      <c r="L38" s="17">
        <v>19.600000000000001</v>
      </c>
      <c r="M38" s="13"/>
    </row>
    <row r="39" spans="1:13" x14ac:dyDescent="0.25">
      <c r="A39" s="11" t="s">
        <v>382</v>
      </c>
      <c r="B39" s="26">
        <v>15</v>
      </c>
      <c r="C39" s="26">
        <v>34787920</v>
      </c>
      <c r="D39" s="11">
        <v>0.78547999999999996</v>
      </c>
      <c r="E39" s="11">
        <v>0.18878999999999999</v>
      </c>
      <c r="F39" s="11">
        <f t="shared" si="0"/>
        <v>2.1934595486704627</v>
      </c>
      <c r="G39" s="11">
        <f t="shared" si="1"/>
        <v>1.5150547849641158</v>
      </c>
      <c r="H39" s="11">
        <f t="shared" si="2"/>
        <v>3.1756375012983997</v>
      </c>
      <c r="I39" s="2">
        <v>3.18E-5</v>
      </c>
      <c r="J39" s="11">
        <v>0.36284176097560999</v>
      </c>
      <c r="K39" s="11" t="s">
        <v>383</v>
      </c>
      <c r="L39" s="17">
        <v>0</v>
      </c>
      <c r="M39" s="13"/>
    </row>
    <row r="40" spans="1:13" x14ac:dyDescent="0.25">
      <c r="A40" s="11" t="s">
        <v>384</v>
      </c>
      <c r="B40" s="26">
        <v>6</v>
      </c>
      <c r="C40" s="26">
        <v>168358086</v>
      </c>
      <c r="D40" s="11">
        <v>-1.18869</v>
      </c>
      <c r="E40" s="11">
        <v>0.28623999999999999</v>
      </c>
      <c r="F40" s="11">
        <f t="shared" si="0"/>
        <v>0.30462005507371059</v>
      </c>
      <c r="G40" s="11">
        <f t="shared" si="1"/>
        <v>0.17382253743815679</v>
      </c>
      <c r="H40" s="11">
        <f t="shared" si="2"/>
        <v>0.53383973862494571</v>
      </c>
      <c r="I40" s="2">
        <v>3.29E-5</v>
      </c>
      <c r="J40" s="11">
        <v>0.36284176097560999</v>
      </c>
      <c r="K40" s="11" t="s">
        <v>385</v>
      </c>
      <c r="L40" s="17">
        <v>23.2</v>
      </c>
      <c r="M40" s="13" t="s">
        <v>569</v>
      </c>
    </row>
    <row r="41" spans="1:13" x14ac:dyDescent="0.25">
      <c r="A41" s="11" t="s">
        <v>386</v>
      </c>
      <c r="B41" s="26">
        <v>1</v>
      </c>
      <c r="C41" s="26">
        <v>205312199</v>
      </c>
      <c r="D41" s="11">
        <v>0.39402999999999999</v>
      </c>
      <c r="E41" s="11">
        <v>9.493E-2</v>
      </c>
      <c r="F41" s="11">
        <f t="shared" si="0"/>
        <v>1.4829450363585253</v>
      </c>
      <c r="G41" s="11">
        <f t="shared" si="1"/>
        <v>1.2311727864191935</v>
      </c>
      <c r="H41" s="11">
        <f t="shared" si="2"/>
        <v>1.7862041828072235</v>
      </c>
      <c r="I41" s="2">
        <v>3.3200000000000001E-5</v>
      </c>
      <c r="J41" s="11">
        <v>0.36284176097560999</v>
      </c>
      <c r="K41" s="11" t="s">
        <v>387</v>
      </c>
      <c r="L41" s="17">
        <v>41.5</v>
      </c>
      <c r="M41" s="13" t="s">
        <v>388</v>
      </c>
    </row>
    <row r="42" spans="1:13" x14ac:dyDescent="0.25">
      <c r="A42" s="11" t="s">
        <v>389</v>
      </c>
      <c r="B42" s="26">
        <v>3</v>
      </c>
      <c r="C42" s="26">
        <v>45429742</v>
      </c>
      <c r="D42" s="11">
        <v>-0.53621999999999992</v>
      </c>
      <c r="E42" s="11">
        <v>0.12948999999999999</v>
      </c>
      <c r="F42" s="11">
        <f t="shared" si="0"/>
        <v>0.58495520928870925</v>
      </c>
      <c r="G42" s="11">
        <f t="shared" si="1"/>
        <v>0.45383553694296747</v>
      </c>
      <c r="H42" s="11">
        <f t="shared" si="2"/>
        <v>0.75395725768605404</v>
      </c>
      <c r="I42" s="2">
        <v>3.4600000000000001E-5</v>
      </c>
      <c r="J42" s="11">
        <v>0.36284176097560999</v>
      </c>
      <c r="K42" s="11" t="s">
        <v>390</v>
      </c>
      <c r="L42" s="17">
        <v>0</v>
      </c>
      <c r="M42" s="13" t="s">
        <v>391</v>
      </c>
    </row>
    <row r="43" spans="1:13" x14ac:dyDescent="0.25">
      <c r="A43" s="11" t="s">
        <v>392</v>
      </c>
      <c r="B43" s="26">
        <v>14</v>
      </c>
      <c r="C43" s="26">
        <v>47104140</v>
      </c>
      <c r="D43" s="11">
        <v>-0.67320999999999998</v>
      </c>
      <c r="E43" s="11">
        <v>0.16256999999999999</v>
      </c>
      <c r="F43" s="11">
        <f t="shared" si="0"/>
        <v>0.51006862678139564</v>
      </c>
      <c r="G43" s="11">
        <f t="shared" si="1"/>
        <v>0.37089094810553547</v>
      </c>
      <c r="H43" s="11">
        <f t="shared" si="2"/>
        <v>0.70147304849464365</v>
      </c>
      <c r="I43" s="2">
        <v>3.4600000000000001E-5</v>
      </c>
      <c r="J43" s="11">
        <v>0.36284176097560999</v>
      </c>
      <c r="K43" s="11" t="s">
        <v>393</v>
      </c>
      <c r="L43" s="17">
        <v>20.3</v>
      </c>
      <c r="M43" s="13"/>
    </row>
    <row r="44" spans="1:13" x14ac:dyDescent="0.25">
      <c r="A44" s="11" t="s">
        <v>394</v>
      </c>
      <c r="B44" s="26">
        <v>1</v>
      </c>
      <c r="C44" s="26">
        <v>2705124</v>
      </c>
      <c r="D44" s="11">
        <v>-0.79793000000000003</v>
      </c>
      <c r="E44" s="11">
        <v>0.19339999999999999</v>
      </c>
      <c r="F44" s="11">
        <f t="shared" si="0"/>
        <v>0.450260038402366</v>
      </c>
      <c r="G44" s="11">
        <f t="shared" si="1"/>
        <v>0.30820380817235171</v>
      </c>
      <c r="H44" s="11">
        <f t="shared" si="2"/>
        <v>0.65779233353511479</v>
      </c>
      <c r="I44" s="2">
        <v>3.6999999999999998E-5</v>
      </c>
      <c r="J44" s="11">
        <v>0.36409124680851102</v>
      </c>
      <c r="K44" s="11" t="s">
        <v>309</v>
      </c>
      <c r="L44" s="17">
        <v>0</v>
      </c>
      <c r="M44" s="13"/>
    </row>
    <row r="45" spans="1:13" x14ac:dyDescent="0.25">
      <c r="A45" s="11" t="s">
        <v>395</v>
      </c>
      <c r="B45" s="26">
        <v>2</v>
      </c>
      <c r="C45" s="26">
        <v>25149977</v>
      </c>
      <c r="D45" s="11">
        <v>0.43052000000000001</v>
      </c>
      <c r="E45" s="11">
        <v>0.10440000000000001</v>
      </c>
      <c r="F45" s="11">
        <f t="shared" si="0"/>
        <v>1.5380571053337735</v>
      </c>
      <c r="G45" s="11">
        <f t="shared" si="1"/>
        <v>1.2534453001881003</v>
      </c>
      <c r="H45" s="11">
        <f t="shared" si="2"/>
        <v>1.8872938922126925</v>
      </c>
      <c r="I45" s="2">
        <v>3.7299999999999999E-5</v>
      </c>
      <c r="J45" s="11">
        <v>0.36409124680851102</v>
      </c>
      <c r="K45" s="11" t="s">
        <v>396</v>
      </c>
      <c r="L45" s="17">
        <v>41.3</v>
      </c>
      <c r="M45" s="13"/>
    </row>
    <row r="46" spans="1:13" x14ac:dyDescent="0.25">
      <c r="A46" s="11" t="s">
        <v>397</v>
      </c>
      <c r="B46" s="26">
        <v>13</v>
      </c>
      <c r="C46" s="26">
        <v>100506757</v>
      </c>
      <c r="D46" s="11">
        <v>-0.64283000000000001</v>
      </c>
      <c r="E46" s="11">
        <v>0.15611</v>
      </c>
      <c r="F46" s="11">
        <f t="shared" si="0"/>
        <v>0.5258022960086991</v>
      </c>
      <c r="G46" s="11">
        <f t="shared" si="1"/>
        <v>0.38720322290347869</v>
      </c>
      <c r="H46" s="11">
        <f t="shared" si="2"/>
        <v>0.71401279259738248</v>
      </c>
      <c r="I46" s="2">
        <v>3.8300000000000003E-5</v>
      </c>
      <c r="J46" s="11">
        <v>0.36409124680851102</v>
      </c>
      <c r="K46" s="11" t="s">
        <v>398</v>
      </c>
      <c r="L46" s="17">
        <v>0</v>
      </c>
      <c r="M46" s="13" t="s">
        <v>399</v>
      </c>
    </row>
    <row r="47" spans="1:13" x14ac:dyDescent="0.25">
      <c r="A47" s="11" t="s">
        <v>400</v>
      </c>
      <c r="B47" s="26">
        <v>18</v>
      </c>
      <c r="C47" s="26">
        <v>13681026</v>
      </c>
      <c r="D47" s="11">
        <v>0.89262999999999992</v>
      </c>
      <c r="E47" s="11">
        <v>0.21705000000000002</v>
      </c>
      <c r="F47" s="11">
        <f t="shared" si="0"/>
        <v>2.4415424714348548</v>
      </c>
      <c r="G47" s="11">
        <f t="shared" si="1"/>
        <v>1.595539621964424</v>
      </c>
      <c r="H47" s="11">
        <f t="shared" si="2"/>
        <v>3.7361213458810205</v>
      </c>
      <c r="I47" s="2">
        <v>3.9100000000000002E-5</v>
      </c>
      <c r="J47" s="11">
        <v>0.36409124680851102</v>
      </c>
      <c r="K47" s="11" t="s">
        <v>401</v>
      </c>
      <c r="L47" s="17">
        <v>40.799999999999997</v>
      </c>
      <c r="M47" s="13" t="s">
        <v>570</v>
      </c>
    </row>
    <row r="48" spans="1:13" x14ac:dyDescent="0.25">
      <c r="A48" s="11" t="s">
        <v>402</v>
      </c>
      <c r="B48" s="26">
        <v>1</v>
      </c>
      <c r="C48" s="26">
        <v>2718742</v>
      </c>
      <c r="D48" s="11">
        <v>-0.53367000000000009</v>
      </c>
      <c r="E48" s="11">
        <v>0.12981999999999999</v>
      </c>
      <c r="F48" s="11">
        <f t="shared" si="0"/>
        <v>0.58644874852561091</v>
      </c>
      <c r="G48" s="11">
        <f t="shared" si="1"/>
        <v>0.45470009919334875</v>
      </c>
      <c r="H48" s="11">
        <f t="shared" si="2"/>
        <v>0.75637136490047641</v>
      </c>
      <c r="I48" s="2">
        <v>3.9400000000000002E-5</v>
      </c>
      <c r="J48" s="11">
        <v>0.36409124680851102</v>
      </c>
      <c r="K48" s="11" t="s">
        <v>309</v>
      </c>
      <c r="L48" s="17">
        <v>0</v>
      </c>
      <c r="M48" s="13"/>
    </row>
    <row r="49" spans="1:13" x14ac:dyDescent="0.25">
      <c r="A49" s="11" t="s">
        <v>403</v>
      </c>
      <c r="B49" s="26">
        <v>3</v>
      </c>
      <c r="C49" s="26">
        <v>112278508</v>
      </c>
      <c r="D49" s="11">
        <v>0.52638999999999991</v>
      </c>
      <c r="E49" s="11">
        <v>0.12811999999999998</v>
      </c>
      <c r="F49" s="11">
        <f t="shared" si="0"/>
        <v>1.6928102200030264</v>
      </c>
      <c r="G49" s="11">
        <f t="shared" si="1"/>
        <v>1.3168925072105622</v>
      </c>
      <c r="H49" s="11">
        <f t="shared" si="2"/>
        <v>2.176036711619397</v>
      </c>
      <c r="I49" s="2">
        <v>3.9799999999999998E-5</v>
      </c>
      <c r="J49" s="11">
        <v>0.36409124680851102</v>
      </c>
      <c r="K49" s="11" t="s">
        <v>404</v>
      </c>
      <c r="L49" s="17">
        <v>48.9</v>
      </c>
      <c r="M49" s="13" t="s">
        <v>405</v>
      </c>
    </row>
    <row r="50" spans="1:13" x14ac:dyDescent="0.25">
      <c r="A50" s="11" t="s">
        <v>406</v>
      </c>
      <c r="B50" s="26">
        <v>22</v>
      </c>
      <c r="C50" s="26">
        <v>46664110</v>
      </c>
      <c r="D50" s="11">
        <v>-1.9782699999999998</v>
      </c>
      <c r="E50" s="11">
        <v>0.48305999999999993</v>
      </c>
      <c r="F50" s="11">
        <f t="shared" si="0"/>
        <v>0.13830830382434967</v>
      </c>
      <c r="G50" s="11">
        <f t="shared" si="1"/>
        <v>5.3661064302171456E-2</v>
      </c>
      <c r="H50" s="11">
        <f t="shared" si="2"/>
        <v>0.35648169031926058</v>
      </c>
      <c r="I50" s="2">
        <v>4.2200000000000003E-5</v>
      </c>
      <c r="J50" s="11">
        <v>0.37042449230769198</v>
      </c>
      <c r="K50" s="11" t="s">
        <v>407</v>
      </c>
      <c r="L50" s="17">
        <v>23.6</v>
      </c>
      <c r="M50" s="13" t="s">
        <v>408</v>
      </c>
    </row>
    <row r="51" spans="1:13" x14ac:dyDescent="0.25">
      <c r="A51" s="11" t="s">
        <v>409</v>
      </c>
      <c r="B51" s="26">
        <v>15</v>
      </c>
      <c r="C51" s="26">
        <v>77897206</v>
      </c>
      <c r="D51" s="11">
        <v>0.91327999999999998</v>
      </c>
      <c r="E51" s="11">
        <v>0.22311999999999999</v>
      </c>
      <c r="F51" s="11">
        <f t="shared" si="0"/>
        <v>2.4924844895850224</v>
      </c>
      <c r="G51" s="11">
        <f t="shared" si="1"/>
        <v>1.6095663582254569</v>
      </c>
      <c r="H51" s="11">
        <f t="shared" si="2"/>
        <v>3.8597221537800737</v>
      </c>
      <c r="I51" s="2">
        <v>4.2500000000000003E-5</v>
      </c>
      <c r="J51" s="11">
        <v>0.37042449230769198</v>
      </c>
      <c r="K51" s="11" t="s">
        <v>410</v>
      </c>
      <c r="L51" s="17">
        <v>5.9</v>
      </c>
      <c r="M51" s="13"/>
    </row>
    <row r="52" spans="1:13" x14ac:dyDescent="0.25">
      <c r="A52" s="11" t="s">
        <v>411</v>
      </c>
      <c r="B52" s="26">
        <v>7</v>
      </c>
      <c r="C52" s="26">
        <v>65746852</v>
      </c>
      <c r="D52" s="11">
        <v>-0.56716</v>
      </c>
      <c r="E52" s="11">
        <v>0.13886000000000001</v>
      </c>
      <c r="F52" s="11">
        <f t="shared" si="0"/>
        <v>0.56713381375698302</v>
      </c>
      <c r="G52" s="11">
        <f t="shared" si="1"/>
        <v>0.43200176720244216</v>
      </c>
      <c r="H52" s="11">
        <f t="shared" si="2"/>
        <v>0.74453575685447348</v>
      </c>
      <c r="I52" s="2">
        <v>4.4199999999999997E-5</v>
      </c>
      <c r="J52" s="11">
        <v>0.37042449230769198</v>
      </c>
      <c r="K52" s="11" t="s">
        <v>412</v>
      </c>
      <c r="L52" s="17">
        <v>0</v>
      </c>
      <c r="M52" s="13" t="s">
        <v>413</v>
      </c>
    </row>
    <row r="53" spans="1:13" x14ac:dyDescent="0.25">
      <c r="A53" s="11" t="s">
        <v>414</v>
      </c>
      <c r="B53" s="26">
        <v>1</v>
      </c>
      <c r="C53" s="26">
        <v>2238895</v>
      </c>
      <c r="D53" s="11">
        <v>2.0969000000000002</v>
      </c>
      <c r="E53" s="11">
        <v>0.51351000000000002</v>
      </c>
      <c r="F53" s="11">
        <f t="shared" si="0"/>
        <v>8.1408939837701304</v>
      </c>
      <c r="G53" s="11">
        <f t="shared" si="1"/>
        <v>2.9755247202508959</v>
      </c>
      <c r="H53" s="11">
        <f t="shared" si="2"/>
        <v>22.273098389650244</v>
      </c>
      <c r="I53" s="2">
        <v>4.4400000000000002E-5</v>
      </c>
      <c r="J53" s="11">
        <v>0.37042449230769198</v>
      </c>
      <c r="K53" s="11" t="s">
        <v>415</v>
      </c>
      <c r="L53" s="17">
        <v>0</v>
      </c>
      <c r="M53" s="13" t="s">
        <v>136</v>
      </c>
    </row>
    <row r="54" spans="1:13" x14ac:dyDescent="0.25">
      <c r="A54" s="11" t="s">
        <v>416</v>
      </c>
      <c r="B54" s="26">
        <v>22</v>
      </c>
      <c r="C54" s="26">
        <v>24890811</v>
      </c>
      <c r="D54" s="11">
        <v>0.41824000000000006</v>
      </c>
      <c r="E54" s="11">
        <v>0.10247999999999999</v>
      </c>
      <c r="F54" s="11">
        <f t="shared" si="0"/>
        <v>1.5192852591125117</v>
      </c>
      <c r="G54" s="11">
        <f t="shared" si="1"/>
        <v>1.2428152883525549</v>
      </c>
      <c r="H54" s="11">
        <f t="shared" si="2"/>
        <v>1.85725724505393</v>
      </c>
      <c r="I54" s="2">
        <v>4.4799999999999998E-5</v>
      </c>
      <c r="J54" s="11">
        <v>0.37042449230769198</v>
      </c>
      <c r="K54" s="11" t="s">
        <v>417</v>
      </c>
      <c r="L54" s="17">
        <v>18</v>
      </c>
      <c r="M54" s="13" t="s">
        <v>571</v>
      </c>
    </row>
    <row r="55" spans="1:13" x14ac:dyDescent="0.25">
      <c r="A55" s="11" t="s">
        <v>418</v>
      </c>
      <c r="B55" s="26">
        <v>22</v>
      </c>
      <c r="C55" s="26">
        <v>19170109</v>
      </c>
      <c r="D55" s="11">
        <v>0.57242999999999999</v>
      </c>
      <c r="E55" s="11">
        <v>0.14064000000000002</v>
      </c>
      <c r="F55" s="11">
        <f t="shared" si="0"/>
        <v>1.7725691653201285</v>
      </c>
      <c r="G55" s="11">
        <f t="shared" si="1"/>
        <v>1.345513332376874</v>
      </c>
      <c r="H55" s="11">
        <f t="shared" si="2"/>
        <v>2.3351693143711141</v>
      </c>
      <c r="I55" s="2">
        <v>4.6999999999999997E-5</v>
      </c>
      <c r="J55" s="11">
        <v>0.37092900508474602</v>
      </c>
      <c r="K55" s="11" t="s">
        <v>419</v>
      </c>
      <c r="L55" s="17">
        <v>0</v>
      </c>
      <c r="M55" s="13" t="s">
        <v>420</v>
      </c>
    </row>
    <row r="56" spans="1:13" x14ac:dyDescent="0.25">
      <c r="A56" s="11" t="s">
        <v>421</v>
      </c>
      <c r="B56" s="26">
        <v>7</v>
      </c>
      <c r="C56" s="26">
        <v>45963024</v>
      </c>
      <c r="D56" s="11">
        <v>1.5909800000000001</v>
      </c>
      <c r="E56" s="11">
        <v>0.39166000000000001</v>
      </c>
      <c r="F56" s="11">
        <f t="shared" si="0"/>
        <v>4.9085569578260344</v>
      </c>
      <c r="G56" s="11">
        <f t="shared" si="1"/>
        <v>2.2780650036005055</v>
      </c>
      <c r="H56" s="11">
        <f t="shared" si="2"/>
        <v>10.576489858780002</v>
      </c>
      <c r="I56" s="2">
        <v>4.8600000000000002E-5</v>
      </c>
      <c r="J56" s="11">
        <v>0.37092900508474602</v>
      </c>
      <c r="K56" s="11" t="s">
        <v>422</v>
      </c>
      <c r="L56" s="17">
        <v>31.9</v>
      </c>
      <c r="M56" s="13"/>
    </row>
    <row r="57" spans="1:13" x14ac:dyDescent="0.25">
      <c r="A57" s="11" t="s">
        <v>423</v>
      </c>
      <c r="B57" s="26">
        <v>4</v>
      </c>
      <c r="C57" s="26">
        <v>1772151</v>
      </c>
      <c r="D57" s="11">
        <v>0.46870000000000001</v>
      </c>
      <c r="E57" s="11">
        <v>0.11549000000000001</v>
      </c>
      <c r="F57" s="11">
        <f t="shared" si="0"/>
        <v>1.5979155521755968</v>
      </c>
      <c r="G57" s="11">
        <f t="shared" si="1"/>
        <v>1.274226846784561</v>
      </c>
      <c r="H57" s="11">
        <f t="shared" si="2"/>
        <v>2.0038301016242404</v>
      </c>
      <c r="I57" s="2">
        <v>4.9400000000000001E-5</v>
      </c>
      <c r="J57" s="11">
        <v>0.37092900508474602</v>
      </c>
      <c r="K57" s="11" t="s">
        <v>424</v>
      </c>
      <c r="L57" s="17">
        <v>0</v>
      </c>
      <c r="M57" s="13"/>
    </row>
    <row r="58" spans="1:13" x14ac:dyDescent="0.25">
      <c r="A58" s="11" t="s">
        <v>425</v>
      </c>
      <c r="B58" s="26">
        <v>2</v>
      </c>
      <c r="C58" s="26">
        <v>177505007</v>
      </c>
      <c r="D58" s="11">
        <v>-0.75029999999999997</v>
      </c>
      <c r="E58" s="11">
        <v>0.18498000000000001</v>
      </c>
      <c r="F58" s="11">
        <f t="shared" si="0"/>
        <v>0.47222486402956182</v>
      </c>
      <c r="G58" s="11">
        <f t="shared" si="1"/>
        <v>0.32861750609862972</v>
      </c>
      <c r="H58" s="11">
        <f t="shared" si="2"/>
        <v>0.67858929627689724</v>
      </c>
      <c r="I58" s="2">
        <v>4.99E-5</v>
      </c>
      <c r="J58" s="11">
        <v>0.37092900508474602</v>
      </c>
      <c r="K58" s="11" t="s">
        <v>426</v>
      </c>
      <c r="L58" s="17">
        <v>0</v>
      </c>
      <c r="M58" s="13"/>
    </row>
    <row r="59" spans="1:13" x14ac:dyDescent="0.25">
      <c r="A59" s="11" t="s">
        <v>427</v>
      </c>
      <c r="B59" s="26">
        <v>16</v>
      </c>
      <c r="C59" s="26">
        <v>50914024</v>
      </c>
      <c r="D59" s="11">
        <v>-0.499</v>
      </c>
      <c r="E59" s="11">
        <v>0.12306999999999998</v>
      </c>
      <c r="F59" s="11">
        <f t="shared" si="0"/>
        <v>0.60713749373878967</v>
      </c>
      <c r="G59" s="11">
        <f t="shared" si="1"/>
        <v>0.47701029763189334</v>
      </c>
      <c r="H59" s="11">
        <f t="shared" si="2"/>
        <v>0.77276305801657563</v>
      </c>
      <c r="I59" s="2">
        <v>5.0300000000000003E-5</v>
      </c>
      <c r="J59" s="11">
        <v>0.37092900508474602</v>
      </c>
      <c r="K59" s="11" t="s">
        <v>309</v>
      </c>
      <c r="L59" s="17">
        <v>0</v>
      </c>
      <c r="M59" s="13"/>
    </row>
    <row r="60" spans="1:13" x14ac:dyDescent="0.25">
      <c r="A60" s="11" t="s">
        <v>428</v>
      </c>
      <c r="B60" s="26">
        <v>11</v>
      </c>
      <c r="C60" s="26">
        <v>66176168</v>
      </c>
      <c r="D60" s="11">
        <v>-0.39454</v>
      </c>
      <c r="E60" s="11">
        <v>9.7369999999999998E-2</v>
      </c>
      <c r="F60" s="11">
        <f t="shared" si="0"/>
        <v>0.67399000335320036</v>
      </c>
      <c r="G60" s="11">
        <f t="shared" si="1"/>
        <v>0.55689130596031389</v>
      </c>
      <c r="H60" s="11">
        <f t="shared" si="2"/>
        <v>0.81571128828579609</v>
      </c>
      <c r="I60" s="2">
        <v>5.0800000000000002E-5</v>
      </c>
      <c r="J60" s="11">
        <v>0.37092900508474602</v>
      </c>
      <c r="K60" s="11" t="s">
        <v>429</v>
      </c>
      <c r="L60" s="17">
        <v>48.6</v>
      </c>
      <c r="M60" s="13"/>
    </row>
    <row r="61" spans="1:13" x14ac:dyDescent="0.25">
      <c r="A61" s="11" t="s">
        <v>430</v>
      </c>
      <c r="B61" s="26">
        <v>6</v>
      </c>
      <c r="C61" s="26">
        <v>131384431</v>
      </c>
      <c r="D61" s="11">
        <v>-2.1154000000000002</v>
      </c>
      <c r="E61" s="11">
        <v>0.52210999999999996</v>
      </c>
      <c r="F61" s="11">
        <f t="shared" si="0"/>
        <v>0.12058504588671355</v>
      </c>
      <c r="G61" s="11">
        <f t="shared" si="1"/>
        <v>4.3337559284483539E-2</v>
      </c>
      <c r="H61" s="11">
        <f t="shared" si="2"/>
        <v>0.33552312431925396</v>
      </c>
      <c r="I61" s="2">
        <v>5.0899999999999997E-5</v>
      </c>
      <c r="J61" s="11">
        <v>0.37092900508474602</v>
      </c>
      <c r="K61" s="11" t="s">
        <v>325</v>
      </c>
      <c r="L61" s="17">
        <v>4.5999999999999996</v>
      </c>
      <c r="M61" s="13" t="s">
        <v>431</v>
      </c>
    </row>
    <row r="62" spans="1:13" x14ac:dyDescent="0.25">
      <c r="A62" s="11" t="s">
        <v>432</v>
      </c>
      <c r="B62" s="26">
        <v>1</v>
      </c>
      <c r="C62" s="26">
        <v>36574629</v>
      </c>
      <c r="D62" s="11">
        <v>0.84443000000000001</v>
      </c>
      <c r="E62" s="11">
        <v>0.20924000000000001</v>
      </c>
      <c r="F62" s="11">
        <f t="shared" si="0"/>
        <v>2.326651245324082</v>
      </c>
      <c r="G62" s="11">
        <f t="shared" si="1"/>
        <v>1.5439122236207472</v>
      </c>
      <c r="H62" s="11">
        <f t="shared" si="2"/>
        <v>3.5062265422531214</v>
      </c>
      <c r="I62" s="2">
        <v>5.4500000000000003E-5</v>
      </c>
      <c r="J62" s="11">
        <v>0.384141909836066</v>
      </c>
      <c r="K62" s="11" t="s">
        <v>433</v>
      </c>
      <c r="L62" s="17">
        <v>24.2</v>
      </c>
      <c r="M62" s="13"/>
    </row>
    <row r="63" spans="1:13" x14ac:dyDescent="0.25">
      <c r="A63" s="11" t="s">
        <v>434</v>
      </c>
      <c r="B63" s="26">
        <v>4</v>
      </c>
      <c r="C63" s="26">
        <v>42270717</v>
      </c>
      <c r="D63" s="11">
        <v>-0.88949</v>
      </c>
      <c r="E63" s="11">
        <v>0.22040999999999999</v>
      </c>
      <c r="F63" s="11">
        <f t="shared" si="0"/>
        <v>0.41086524060110996</v>
      </c>
      <c r="G63" s="11">
        <f t="shared" si="1"/>
        <v>0.26673660649872788</v>
      </c>
      <c r="H63" s="11">
        <f t="shared" si="2"/>
        <v>0.63287243603368359</v>
      </c>
      <c r="I63" s="2">
        <v>5.4500000000000003E-5</v>
      </c>
      <c r="J63" s="11">
        <v>0.384141909836066</v>
      </c>
      <c r="K63" s="11" t="s">
        <v>435</v>
      </c>
      <c r="L63" s="17">
        <v>52.3</v>
      </c>
      <c r="M63" s="13"/>
    </row>
    <row r="64" spans="1:13" x14ac:dyDescent="0.25">
      <c r="A64" s="11" t="s">
        <v>436</v>
      </c>
      <c r="B64" s="26">
        <v>5</v>
      </c>
      <c r="C64" s="26">
        <v>14440991</v>
      </c>
      <c r="D64" s="11">
        <v>-0.44461000000000006</v>
      </c>
      <c r="E64" s="11">
        <v>0.11049</v>
      </c>
      <c r="F64" s="11">
        <f t="shared" si="0"/>
        <v>0.64107424624099363</v>
      </c>
      <c r="G64" s="11">
        <f t="shared" si="1"/>
        <v>0.51624676555256666</v>
      </c>
      <c r="H64" s="11">
        <f t="shared" si="2"/>
        <v>0.7960847730514462</v>
      </c>
      <c r="I64" s="2">
        <v>5.7200000000000001E-5</v>
      </c>
      <c r="J64" s="11">
        <v>0.38450440285714299</v>
      </c>
      <c r="K64" s="11" t="s">
        <v>437</v>
      </c>
      <c r="L64" s="17">
        <v>44.4</v>
      </c>
      <c r="M64" s="13" t="s">
        <v>438</v>
      </c>
    </row>
    <row r="65" spans="1:13" x14ac:dyDescent="0.25">
      <c r="A65" s="11" t="s">
        <v>439</v>
      </c>
      <c r="B65" s="26">
        <v>5</v>
      </c>
      <c r="C65" s="26">
        <v>139511585</v>
      </c>
      <c r="D65" s="11">
        <v>1.43953</v>
      </c>
      <c r="E65" s="11">
        <v>0.35811999999999999</v>
      </c>
      <c r="F65" s="11">
        <f t="shared" si="0"/>
        <v>4.218712556065392</v>
      </c>
      <c r="G65" s="11">
        <f t="shared" si="1"/>
        <v>2.0909422464439689</v>
      </c>
      <c r="H65" s="11">
        <f t="shared" si="2"/>
        <v>8.5117298964004213</v>
      </c>
      <c r="I65" s="2">
        <v>5.8300000000000001E-5</v>
      </c>
      <c r="J65" s="11">
        <v>0.38450440285714299</v>
      </c>
      <c r="K65" s="11" t="s">
        <v>440</v>
      </c>
      <c r="L65" s="17">
        <v>40.799999999999997</v>
      </c>
      <c r="M65" s="13"/>
    </row>
    <row r="66" spans="1:13" x14ac:dyDescent="0.25">
      <c r="A66" s="11" t="s">
        <v>441</v>
      </c>
      <c r="B66" s="26">
        <v>2</v>
      </c>
      <c r="C66" s="26">
        <v>56103666</v>
      </c>
      <c r="D66" s="11">
        <v>0.62565999999999999</v>
      </c>
      <c r="E66" s="11">
        <v>0.15577000000000002</v>
      </c>
      <c r="F66" s="11">
        <f t="shared" si="0"/>
        <v>1.8694794067576308</v>
      </c>
      <c r="G66" s="11">
        <f t="shared" si="1"/>
        <v>1.3776109455007073</v>
      </c>
      <c r="H66" s="11">
        <f t="shared" si="2"/>
        <v>2.5369668146913464</v>
      </c>
      <c r="I66" s="2">
        <v>5.8999999999999998E-5</v>
      </c>
      <c r="J66" s="11">
        <v>0.38450440285714299</v>
      </c>
      <c r="K66" s="11" t="s">
        <v>442</v>
      </c>
      <c r="L66" s="17">
        <v>16.2</v>
      </c>
      <c r="M66" s="13" t="s">
        <v>443</v>
      </c>
    </row>
    <row r="67" spans="1:13" x14ac:dyDescent="0.25">
      <c r="A67" s="11" t="s">
        <v>444</v>
      </c>
      <c r="B67" s="26">
        <v>14</v>
      </c>
      <c r="C67" s="26">
        <v>101520078</v>
      </c>
      <c r="D67" s="11">
        <v>-0.72104000000000001</v>
      </c>
      <c r="E67" s="11">
        <v>0.17958000000000002</v>
      </c>
      <c r="F67" s="11">
        <f t="shared" si="0"/>
        <v>0.486246296758162</v>
      </c>
      <c r="G67" s="11">
        <f t="shared" si="1"/>
        <v>0.34197528862928878</v>
      </c>
      <c r="H67" s="11">
        <f t="shared" si="2"/>
        <v>0.69138171374519852</v>
      </c>
      <c r="I67" s="2">
        <v>5.94E-5</v>
      </c>
      <c r="J67" s="11">
        <v>0.38450440285714299</v>
      </c>
      <c r="K67" s="11" t="s">
        <v>445</v>
      </c>
      <c r="L67" s="17">
        <v>0</v>
      </c>
      <c r="M67" s="13" t="s">
        <v>446</v>
      </c>
    </row>
    <row r="68" spans="1:13" x14ac:dyDescent="0.25">
      <c r="A68" s="11" t="s">
        <v>447</v>
      </c>
      <c r="B68" s="26">
        <v>11</v>
      </c>
      <c r="C68" s="26">
        <v>129444480</v>
      </c>
      <c r="D68" s="11">
        <v>0.24388000000000001</v>
      </c>
      <c r="E68" s="11">
        <v>6.0899999999999996E-2</v>
      </c>
      <c r="F68" s="11">
        <f t="shared" ref="F68:F111" si="3" xml:space="preserve"> EXP(D68)</f>
        <v>1.2761911783591076</v>
      </c>
      <c r="G68" s="11">
        <f t="shared" ref="G68:G111" si="4" xml:space="preserve"> EXP(D68-(1.96*E68))</f>
        <v>1.132600141917544</v>
      </c>
      <c r="H68" s="11">
        <f t="shared" ref="H68:H111" si="5" xml:space="preserve"> EXP(D68+(1.96*E68))</f>
        <v>1.4379866851898897</v>
      </c>
      <c r="I68" s="2">
        <v>6.2000000000000003E-5</v>
      </c>
      <c r="J68" s="11">
        <v>0.38450440285714299</v>
      </c>
      <c r="K68" s="11" t="s">
        <v>378</v>
      </c>
      <c r="L68" s="17">
        <v>0</v>
      </c>
      <c r="M68" s="13"/>
    </row>
    <row r="69" spans="1:13" x14ac:dyDescent="0.25">
      <c r="A69" s="11" t="s">
        <v>448</v>
      </c>
      <c r="B69" s="26">
        <v>1</v>
      </c>
      <c r="C69" s="26">
        <v>192548609</v>
      </c>
      <c r="D69" s="11">
        <v>0.63007000000000002</v>
      </c>
      <c r="E69" s="11">
        <v>0.15731000000000001</v>
      </c>
      <c r="F69" s="11">
        <f t="shared" si="3"/>
        <v>1.8777420166051448</v>
      </c>
      <c r="G69" s="11">
        <f t="shared" si="4"/>
        <v>1.3795293634180603</v>
      </c>
      <c r="H69" s="11">
        <f t="shared" si="5"/>
        <v>2.5558825889636707</v>
      </c>
      <c r="I69" s="2">
        <v>6.2000000000000003E-5</v>
      </c>
      <c r="J69" s="11">
        <v>0.38450440285714299</v>
      </c>
      <c r="K69" s="11" t="s">
        <v>449</v>
      </c>
      <c r="L69" s="17">
        <v>32.1</v>
      </c>
      <c r="M69" s="13" t="s">
        <v>450</v>
      </c>
    </row>
    <row r="70" spans="1:13" x14ac:dyDescent="0.25">
      <c r="A70" s="11" t="s">
        <v>451</v>
      </c>
      <c r="B70" s="26">
        <v>12</v>
      </c>
      <c r="C70" s="26">
        <v>4915878</v>
      </c>
      <c r="D70" s="11">
        <v>-0.78391</v>
      </c>
      <c r="E70" s="11">
        <v>0.19602</v>
      </c>
      <c r="F70" s="11">
        <f t="shared" si="3"/>
        <v>0.45661714331696929</v>
      </c>
      <c r="G70" s="11">
        <f t="shared" si="4"/>
        <v>0.31095433822811686</v>
      </c>
      <c r="H70" s="11">
        <f t="shared" si="5"/>
        <v>0.67051393062731346</v>
      </c>
      <c r="I70" s="2">
        <v>6.3600000000000001E-5</v>
      </c>
      <c r="J70" s="11">
        <v>0.38450440285714299</v>
      </c>
      <c r="K70" s="11" t="s">
        <v>452</v>
      </c>
      <c r="L70" s="17">
        <v>16.7</v>
      </c>
      <c r="M70" s="13"/>
    </row>
    <row r="71" spans="1:13" x14ac:dyDescent="0.25">
      <c r="A71" s="11" t="s">
        <v>453</v>
      </c>
      <c r="B71" s="26">
        <v>20</v>
      </c>
      <c r="C71" s="26">
        <v>62318588</v>
      </c>
      <c r="D71" s="11">
        <v>0.76968999999999999</v>
      </c>
      <c r="E71" s="11">
        <v>0.19253000000000001</v>
      </c>
      <c r="F71" s="11">
        <f t="shared" si="3"/>
        <v>2.1590968300122872</v>
      </c>
      <c r="G71" s="11">
        <f t="shared" si="4"/>
        <v>1.4804279479509961</v>
      </c>
      <c r="H71" s="11">
        <f t="shared" si="5"/>
        <v>3.1488861905242929</v>
      </c>
      <c r="I71" s="2">
        <v>6.3999999999999997E-5</v>
      </c>
      <c r="J71" s="11">
        <v>0.38450440285714299</v>
      </c>
      <c r="K71" s="11" t="s">
        <v>378</v>
      </c>
      <c r="L71" s="17">
        <v>0</v>
      </c>
      <c r="M71" s="13" t="s">
        <v>454</v>
      </c>
    </row>
    <row r="72" spans="1:13" x14ac:dyDescent="0.25">
      <c r="A72" s="11" t="s">
        <v>455</v>
      </c>
      <c r="B72" s="26">
        <v>1</v>
      </c>
      <c r="C72" s="26">
        <v>2431753</v>
      </c>
      <c r="D72" s="11">
        <v>0.62952000000000008</v>
      </c>
      <c r="E72" s="11">
        <v>0.15755</v>
      </c>
      <c r="F72" s="11">
        <f t="shared" si="3"/>
        <v>1.8767095424524312</v>
      </c>
      <c r="G72" s="11">
        <f t="shared" si="4"/>
        <v>1.3781224096055424</v>
      </c>
      <c r="H72" s="11">
        <f t="shared" si="5"/>
        <v>2.5556791488066146</v>
      </c>
      <c r="I72" s="2">
        <v>6.4499999999999996E-5</v>
      </c>
      <c r="J72" s="11">
        <v>0.38450440285714299</v>
      </c>
      <c r="K72" s="11" t="s">
        <v>456</v>
      </c>
      <c r="L72" s="17">
        <v>46.3</v>
      </c>
      <c r="M72" s="13" t="s">
        <v>310</v>
      </c>
    </row>
    <row r="73" spans="1:13" x14ac:dyDescent="0.25">
      <c r="A73" s="11" t="s">
        <v>457</v>
      </c>
      <c r="B73" s="26">
        <v>3</v>
      </c>
      <c r="C73" s="26">
        <v>122281939</v>
      </c>
      <c r="D73" s="11">
        <v>0.36455000000000004</v>
      </c>
      <c r="E73" s="11">
        <v>9.1230000000000006E-2</v>
      </c>
      <c r="F73" s="11">
        <f t="shared" si="3"/>
        <v>1.439865922675718</v>
      </c>
      <c r="G73" s="11">
        <f t="shared" si="4"/>
        <v>1.2041081880089404</v>
      </c>
      <c r="H73" s="11">
        <f t="shared" si="5"/>
        <v>1.7217837200417772</v>
      </c>
      <c r="I73" s="2">
        <v>6.4499999999999996E-5</v>
      </c>
      <c r="J73" s="11">
        <v>0.38450440285714299</v>
      </c>
      <c r="K73" s="11" t="s">
        <v>458</v>
      </c>
      <c r="L73" s="17">
        <v>0</v>
      </c>
      <c r="M73" s="13" t="s">
        <v>459</v>
      </c>
    </row>
    <row r="74" spans="1:13" x14ac:dyDescent="0.25">
      <c r="A74" s="11" t="s">
        <v>460</v>
      </c>
      <c r="B74" s="26">
        <v>15</v>
      </c>
      <c r="C74" s="26">
        <v>90293883</v>
      </c>
      <c r="D74" s="11">
        <v>-1.77318</v>
      </c>
      <c r="E74" s="11">
        <v>0.44478999999999996</v>
      </c>
      <c r="F74" s="11">
        <f t="shared" si="3"/>
        <v>0.16979219024641612</v>
      </c>
      <c r="G74" s="11">
        <f t="shared" si="4"/>
        <v>7.1007597544267095E-2</v>
      </c>
      <c r="H74" s="11">
        <f t="shared" si="5"/>
        <v>0.40600427089090768</v>
      </c>
      <c r="I74" s="2">
        <v>6.7000000000000002E-5</v>
      </c>
      <c r="J74" s="11">
        <v>0.38450440285714299</v>
      </c>
      <c r="K74" s="11" t="s">
        <v>343</v>
      </c>
      <c r="L74" s="17">
        <v>0</v>
      </c>
      <c r="M74" s="13" t="s">
        <v>461</v>
      </c>
    </row>
    <row r="75" spans="1:13" x14ac:dyDescent="0.25">
      <c r="A75" s="11" t="s">
        <v>462</v>
      </c>
      <c r="B75" s="26">
        <v>20</v>
      </c>
      <c r="C75" s="26">
        <v>61447790</v>
      </c>
      <c r="D75" s="11">
        <v>-1.3744499999999999</v>
      </c>
      <c r="E75" s="11">
        <v>0.34483000000000003</v>
      </c>
      <c r="F75" s="11">
        <f t="shared" si="3"/>
        <v>0.25297869583143995</v>
      </c>
      <c r="G75" s="11">
        <f t="shared" si="4"/>
        <v>0.12869412682972711</v>
      </c>
      <c r="H75" s="11">
        <f t="shared" si="5"/>
        <v>0.49728936448864608</v>
      </c>
      <c r="I75" s="2">
        <v>6.7199999999999994E-5</v>
      </c>
      <c r="J75" s="11">
        <v>0.38450440285714299</v>
      </c>
      <c r="K75" s="11" t="s">
        <v>463</v>
      </c>
      <c r="L75" s="17">
        <v>51.6</v>
      </c>
      <c r="M75" s="13" t="s">
        <v>464</v>
      </c>
    </row>
    <row r="76" spans="1:13" x14ac:dyDescent="0.25">
      <c r="A76" s="11" t="s">
        <v>465</v>
      </c>
      <c r="B76" s="26">
        <v>15</v>
      </c>
      <c r="C76" s="26">
        <v>52554171</v>
      </c>
      <c r="D76" s="11">
        <v>0.70089000000000001</v>
      </c>
      <c r="E76" s="11">
        <v>0.17597000000000002</v>
      </c>
      <c r="F76" s="11">
        <f t="shared" si="3"/>
        <v>2.0155457451635432</v>
      </c>
      <c r="G76" s="11">
        <f t="shared" si="4"/>
        <v>1.4275915591488435</v>
      </c>
      <c r="H76" s="11">
        <f t="shared" si="5"/>
        <v>2.8456491107785449</v>
      </c>
      <c r="I76" s="2">
        <v>6.8100000000000002E-5</v>
      </c>
      <c r="J76" s="11">
        <v>0.38450440285714299</v>
      </c>
      <c r="K76" s="11" t="s">
        <v>458</v>
      </c>
      <c r="L76" s="17">
        <v>22.5</v>
      </c>
      <c r="M76" s="13" t="s">
        <v>466</v>
      </c>
    </row>
    <row r="77" spans="1:13" x14ac:dyDescent="0.25">
      <c r="A77" s="11" t="s">
        <v>467</v>
      </c>
      <c r="B77" s="26">
        <v>13</v>
      </c>
      <c r="C77" s="26">
        <v>115000211</v>
      </c>
      <c r="D77" s="11">
        <v>1.5660799999999999</v>
      </c>
      <c r="E77" s="11">
        <v>0.39334999999999998</v>
      </c>
      <c r="F77" s="11">
        <f t="shared" si="3"/>
        <v>4.7878430150864606</v>
      </c>
      <c r="G77" s="11">
        <f t="shared" si="4"/>
        <v>2.2146934574676944</v>
      </c>
      <c r="H77" s="11">
        <f t="shared" si="5"/>
        <v>10.350615639296256</v>
      </c>
      <c r="I77" s="2">
        <v>6.8499999999999998E-5</v>
      </c>
      <c r="J77" s="11">
        <v>0.38450440285714299</v>
      </c>
      <c r="K77" s="11" t="s">
        <v>468</v>
      </c>
      <c r="L77" s="17">
        <v>41.2</v>
      </c>
      <c r="M77" s="13" t="s">
        <v>337</v>
      </c>
    </row>
    <row r="78" spans="1:13" x14ac:dyDescent="0.25">
      <c r="A78" s="11" t="s">
        <v>469</v>
      </c>
      <c r="B78" s="26">
        <v>10</v>
      </c>
      <c r="C78" s="26">
        <v>2543513</v>
      </c>
      <c r="D78" s="11">
        <v>0.24763000000000002</v>
      </c>
      <c r="E78" s="11">
        <v>6.2199999999999998E-2</v>
      </c>
      <c r="F78" s="11">
        <f t="shared" si="3"/>
        <v>1.2809858797242244</v>
      </c>
      <c r="G78" s="11">
        <f t="shared" si="4"/>
        <v>1.1339623458086576</v>
      </c>
      <c r="H78" s="11">
        <f t="shared" si="5"/>
        <v>1.4470717040279322</v>
      </c>
      <c r="I78" s="2">
        <v>6.8499999999999998E-5</v>
      </c>
      <c r="J78" s="11">
        <v>0.38450440285714299</v>
      </c>
      <c r="K78" s="11" t="s">
        <v>470</v>
      </c>
      <c r="L78" s="17">
        <v>0</v>
      </c>
      <c r="M78" s="13"/>
    </row>
    <row r="79" spans="1:13" x14ac:dyDescent="0.25">
      <c r="A79" s="11" t="s">
        <v>471</v>
      </c>
      <c r="B79" s="26">
        <v>2</v>
      </c>
      <c r="C79" s="26">
        <v>25095040</v>
      </c>
      <c r="D79" s="11">
        <v>-0.22069</v>
      </c>
      <c r="E79" s="11">
        <v>5.5459999999999995E-2</v>
      </c>
      <c r="F79" s="11">
        <f t="shared" si="3"/>
        <v>0.80196525098755267</v>
      </c>
      <c r="G79" s="11">
        <f t="shared" si="4"/>
        <v>0.71936125971334508</v>
      </c>
      <c r="H79" s="11">
        <f t="shared" si="5"/>
        <v>0.89405462847389583</v>
      </c>
      <c r="I79" s="2">
        <v>6.9099999999999999E-5</v>
      </c>
      <c r="J79" s="11">
        <v>0.38450440285714299</v>
      </c>
      <c r="K79" s="11" t="s">
        <v>472</v>
      </c>
      <c r="L79" s="17">
        <v>37</v>
      </c>
      <c r="M79" s="13" t="s">
        <v>473</v>
      </c>
    </row>
    <row r="80" spans="1:13" x14ac:dyDescent="0.25">
      <c r="A80" s="11" t="s">
        <v>474</v>
      </c>
      <c r="B80" s="26">
        <v>20</v>
      </c>
      <c r="C80" s="26">
        <v>62289856</v>
      </c>
      <c r="D80" s="11">
        <v>-2.0499000000000001</v>
      </c>
      <c r="E80" s="11">
        <v>0.51617000000000002</v>
      </c>
      <c r="F80" s="11">
        <f t="shared" si="3"/>
        <v>0.12874777772185897</v>
      </c>
      <c r="G80" s="11">
        <f t="shared" si="4"/>
        <v>4.6813053219570105E-2</v>
      </c>
      <c r="H80" s="11">
        <f t="shared" si="5"/>
        <v>0.35408906551277131</v>
      </c>
      <c r="I80" s="2">
        <v>7.1500000000000003E-5</v>
      </c>
      <c r="J80" s="11">
        <v>0.38450440285714299</v>
      </c>
      <c r="K80" s="11" t="s">
        <v>475</v>
      </c>
      <c r="L80" s="17">
        <v>0</v>
      </c>
      <c r="M80" s="13" t="s">
        <v>454</v>
      </c>
    </row>
    <row r="81" spans="1:13" x14ac:dyDescent="0.25">
      <c r="A81" s="11" t="s">
        <v>476</v>
      </c>
      <c r="B81" s="26">
        <v>6</v>
      </c>
      <c r="C81" s="26">
        <v>146863878</v>
      </c>
      <c r="D81" s="11">
        <v>-0.50983000000000001</v>
      </c>
      <c r="E81" s="11">
        <v>0.12856000000000001</v>
      </c>
      <c r="F81" s="11">
        <f t="shared" si="3"/>
        <v>0.60059767173831691</v>
      </c>
      <c r="G81" s="11">
        <f t="shared" si="4"/>
        <v>0.46682183674709471</v>
      </c>
      <c r="H81" s="11">
        <f t="shared" si="5"/>
        <v>0.77270927557938829</v>
      </c>
      <c r="I81" s="2">
        <v>7.3200000000000004E-5</v>
      </c>
      <c r="J81" s="11">
        <v>0.38450440285714299</v>
      </c>
      <c r="K81" s="11" t="s">
        <v>398</v>
      </c>
      <c r="L81" s="17">
        <v>43.8</v>
      </c>
      <c r="M81" s="13" t="s">
        <v>477</v>
      </c>
    </row>
    <row r="82" spans="1:13" x14ac:dyDescent="0.25">
      <c r="A82" s="11" t="s">
        <v>478</v>
      </c>
      <c r="B82" s="26">
        <v>13</v>
      </c>
      <c r="C82" s="26">
        <v>20989325</v>
      </c>
      <c r="D82" s="11">
        <v>0.49607000000000001</v>
      </c>
      <c r="E82" s="11">
        <v>0.12517</v>
      </c>
      <c r="F82" s="11">
        <f t="shared" si="3"/>
        <v>1.6422545116110885</v>
      </c>
      <c r="G82" s="11">
        <f t="shared" si="4"/>
        <v>1.2849718352325334</v>
      </c>
      <c r="H82" s="11">
        <f t="shared" si="5"/>
        <v>2.0988785955910974</v>
      </c>
      <c r="I82" s="2">
        <v>7.3899999999999994E-5</v>
      </c>
      <c r="J82" s="11">
        <v>0.38450440285714299</v>
      </c>
      <c r="K82" s="11" t="s">
        <v>479</v>
      </c>
      <c r="L82" s="17">
        <v>3.4</v>
      </c>
      <c r="M82" s="13" t="s">
        <v>480</v>
      </c>
    </row>
    <row r="83" spans="1:13" x14ac:dyDescent="0.25">
      <c r="A83" s="11" t="s">
        <v>481</v>
      </c>
      <c r="B83" s="26">
        <v>22</v>
      </c>
      <c r="C83" s="26">
        <v>49560550</v>
      </c>
      <c r="D83" s="11">
        <v>-0.69381000000000004</v>
      </c>
      <c r="E83" s="11">
        <v>0.17526999999999998</v>
      </c>
      <c r="F83" s="11">
        <f t="shared" si="3"/>
        <v>0.49966870008811282</v>
      </c>
      <c r="G83" s="11">
        <f t="shared" si="4"/>
        <v>0.35439640649124793</v>
      </c>
      <c r="H83" s="11">
        <f t="shared" si="5"/>
        <v>0.70449024108236891</v>
      </c>
      <c r="I83" s="2">
        <v>7.5400000000000003E-5</v>
      </c>
      <c r="J83" s="11">
        <v>0.38450440285714299</v>
      </c>
      <c r="K83" s="11" t="s">
        <v>309</v>
      </c>
      <c r="L83" s="17">
        <v>0</v>
      </c>
      <c r="M83" s="13"/>
    </row>
    <row r="84" spans="1:13" x14ac:dyDescent="0.25">
      <c r="A84" s="11" t="s">
        <v>482</v>
      </c>
      <c r="B84" s="26">
        <v>13</v>
      </c>
      <c r="C84" s="26">
        <v>114814706</v>
      </c>
      <c r="D84" s="11">
        <v>-0.69771000000000005</v>
      </c>
      <c r="E84" s="11">
        <v>0.17637</v>
      </c>
      <c r="F84" s="11">
        <f t="shared" si="3"/>
        <v>0.49772378720307148</v>
      </c>
      <c r="G84" s="11">
        <f t="shared" si="4"/>
        <v>0.35225666752273105</v>
      </c>
      <c r="H84" s="11">
        <f t="shared" si="5"/>
        <v>0.70326268084558674</v>
      </c>
      <c r="I84" s="2">
        <v>7.6299999999999998E-5</v>
      </c>
      <c r="J84" s="11">
        <v>0.38450440285714299</v>
      </c>
      <c r="K84" s="11" t="s">
        <v>339</v>
      </c>
      <c r="L84" s="17">
        <v>0</v>
      </c>
      <c r="M84" s="13" t="s">
        <v>483</v>
      </c>
    </row>
    <row r="85" spans="1:13" x14ac:dyDescent="0.25">
      <c r="A85" s="11" t="s">
        <v>484</v>
      </c>
      <c r="B85" s="26">
        <v>4</v>
      </c>
      <c r="C85" s="26">
        <v>25448682</v>
      </c>
      <c r="D85" s="11">
        <v>1.03576</v>
      </c>
      <c r="E85" s="11">
        <v>0.26193</v>
      </c>
      <c r="F85" s="11">
        <f t="shared" si="3"/>
        <v>2.8172465295718188</v>
      </c>
      <c r="G85" s="11">
        <f t="shared" si="4"/>
        <v>1.6860309222322494</v>
      </c>
      <c r="H85" s="11">
        <f t="shared" si="5"/>
        <v>4.7074332408306558</v>
      </c>
      <c r="I85" s="2">
        <v>7.6799999999999997E-5</v>
      </c>
      <c r="J85" s="11">
        <v>0.38450440285714299</v>
      </c>
      <c r="K85" s="11" t="s">
        <v>485</v>
      </c>
      <c r="L85" s="17">
        <v>9.8000000000000007</v>
      </c>
      <c r="M85" s="13"/>
    </row>
    <row r="86" spans="1:13" x14ac:dyDescent="0.25">
      <c r="A86" s="11" t="s">
        <v>486</v>
      </c>
      <c r="B86" s="26">
        <v>20</v>
      </c>
      <c r="C86" s="26">
        <v>60121895</v>
      </c>
      <c r="D86" s="11">
        <v>-0.58860999999999997</v>
      </c>
      <c r="E86" s="11">
        <v>0.14887</v>
      </c>
      <c r="F86" s="11">
        <f t="shared" si="3"/>
        <v>0.55509833541636633</v>
      </c>
      <c r="G86" s="11">
        <f t="shared" si="4"/>
        <v>0.41461902186164634</v>
      </c>
      <c r="H86" s="11">
        <f t="shared" si="5"/>
        <v>0.74317420507745457</v>
      </c>
      <c r="I86" s="2">
        <v>7.6899999999999999E-5</v>
      </c>
      <c r="J86" s="11">
        <v>0.38450440285714299</v>
      </c>
      <c r="K86" s="11" t="s">
        <v>487</v>
      </c>
      <c r="L86" s="17">
        <v>40.700000000000003</v>
      </c>
      <c r="M86" s="13" t="s">
        <v>488</v>
      </c>
    </row>
    <row r="87" spans="1:13" x14ac:dyDescent="0.25">
      <c r="A87" s="11" t="s">
        <v>489</v>
      </c>
      <c r="B87" s="26">
        <v>5</v>
      </c>
      <c r="C87" s="26">
        <v>14870594</v>
      </c>
      <c r="D87" s="11">
        <v>-0.20150000000000001</v>
      </c>
      <c r="E87" s="11">
        <v>5.0970000000000001E-2</v>
      </c>
      <c r="F87" s="11">
        <f t="shared" si="3"/>
        <v>0.81750357756009873</v>
      </c>
      <c r="G87" s="11">
        <f t="shared" si="4"/>
        <v>0.73978091309830907</v>
      </c>
      <c r="H87" s="11">
        <f t="shared" si="5"/>
        <v>0.90339191981119504</v>
      </c>
      <c r="I87" s="2">
        <v>7.7100000000000004E-5</v>
      </c>
      <c r="J87" s="11">
        <v>0.38450440285714299</v>
      </c>
      <c r="K87" s="11" t="s">
        <v>356</v>
      </c>
      <c r="L87" s="17">
        <v>4.5</v>
      </c>
      <c r="M87" s="13" t="s">
        <v>490</v>
      </c>
    </row>
    <row r="88" spans="1:13" x14ac:dyDescent="0.25">
      <c r="A88" s="11" t="s">
        <v>491</v>
      </c>
      <c r="B88" s="26">
        <v>10</v>
      </c>
      <c r="C88" s="26">
        <v>124639110</v>
      </c>
      <c r="D88" s="11">
        <v>0.4032</v>
      </c>
      <c r="E88" s="11">
        <v>0.10200000000000001</v>
      </c>
      <c r="F88" s="11">
        <f t="shared" si="3"/>
        <v>1.4966061829700483</v>
      </c>
      <c r="G88" s="11">
        <f t="shared" si="4"/>
        <v>1.2254155365659316</v>
      </c>
      <c r="H88" s="11">
        <f t="shared" si="5"/>
        <v>1.8278126888949127</v>
      </c>
      <c r="I88" s="2">
        <v>7.7200000000000006E-5</v>
      </c>
      <c r="J88" s="11">
        <v>0.38450440285714299</v>
      </c>
      <c r="K88" s="11" t="s">
        <v>492</v>
      </c>
      <c r="L88" s="17">
        <v>0</v>
      </c>
      <c r="M88" s="13" t="s">
        <v>493</v>
      </c>
    </row>
    <row r="89" spans="1:13" x14ac:dyDescent="0.25">
      <c r="A89" s="11" t="s">
        <v>494</v>
      </c>
      <c r="B89" s="26">
        <v>11</v>
      </c>
      <c r="C89" s="26">
        <v>85338252</v>
      </c>
      <c r="D89" s="11">
        <v>-0.36236999999999997</v>
      </c>
      <c r="E89" s="11">
        <v>9.1829999999999995E-2</v>
      </c>
      <c r="F89" s="11">
        <f t="shared" si="3"/>
        <v>0.69602479102032</v>
      </c>
      <c r="G89" s="11">
        <f t="shared" si="4"/>
        <v>0.5813764484614995</v>
      </c>
      <c r="H89" s="11">
        <f t="shared" si="5"/>
        <v>0.83328196557821499</v>
      </c>
      <c r="I89" s="2">
        <v>7.9499999999999994E-5</v>
      </c>
      <c r="J89" s="11">
        <v>0.38450440285714299</v>
      </c>
      <c r="K89" s="11" t="s">
        <v>309</v>
      </c>
      <c r="L89" s="17">
        <v>40</v>
      </c>
      <c r="M89" s="13" t="s">
        <v>495</v>
      </c>
    </row>
    <row r="90" spans="1:13" x14ac:dyDescent="0.25">
      <c r="A90" s="11" t="s">
        <v>496</v>
      </c>
      <c r="B90" s="26">
        <v>7</v>
      </c>
      <c r="C90" s="26">
        <v>25897512</v>
      </c>
      <c r="D90" s="11">
        <v>1.2646900000000001</v>
      </c>
      <c r="E90" s="11">
        <v>0.32103000000000004</v>
      </c>
      <c r="F90" s="11">
        <f t="shared" si="3"/>
        <v>3.5419945475888035</v>
      </c>
      <c r="G90" s="11">
        <f t="shared" si="4"/>
        <v>1.8879115158119351</v>
      </c>
      <c r="H90" s="11">
        <f t="shared" si="5"/>
        <v>6.6452931030262121</v>
      </c>
      <c r="I90" s="2">
        <v>8.1600000000000005E-5</v>
      </c>
      <c r="J90" s="11">
        <v>0.38450440285714299</v>
      </c>
      <c r="K90" s="11" t="s">
        <v>497</v>
      </c>
      <c r="L90" s="17">
        <v>21.8</v>
      </c>
      <c r="M90" s="13"/>
    </row>
    <row r="91" spans="1:13" x14ac:dyDescent="0.25">
      <c r="A91" s="11" t="s">
        <v>498</v>
      </c>
      <c r="B91" s="26">
        <v>2</v>
      </c>
      <c r="C91" s="26">
        <v>230452311</v>
      </c>
      <c r="D91" s="11">
        <v>-0.61882000000000004</v>
      </c>
      <c r="E91" s="11">
        <v>0.15731000000000001</v>
      </c>
      <c r="F91" s="11">
        <f t="shared" si="3"/>
        <v>0.53857958669530714</v>
      </c>
      <c r="G91" s="11">
        <f t="shared" si="4"/>
        <v>0.39568074198340503</v>
      </c>
      <c r="H91" s="11">
        <f t="shared" si="5"/>
        <v>0.73308589584340533</v>
      </c>
      <c r="I91" s="2">
        <v>8.3599999999999999E-5</v>
      </c>
      <c r="J91" s="11">
        <v>0.38450440285714299</v>
      </c>
      <c r="K91" s="11" t="s">
        <v>499</v>
      </c>
      <c r="L91" s="17">
        <v>0</v>
      </c>
      <c r="M91" s="13" t="s">
        <v>500</v>
      </c>
    </row>
    <row r="92" spans="1:13" x14ac:dyDescent="0.25">
      <c r="A92" s="11" t="s">
        <v>501</v>
      </c>
      <c r="B92" s="26">
        <v>3</v>
      </c>
      <c r="C92" s="26">
        <v>111760098</v>
      </c>
      <c r="D92" s="11">
        <v>-1.0551999999999999</v>
      </c>
      <c r="E92" s="11">
        <v>0.26824999999999999</v>
      </c>
      <c r="F92" s="11">
        <f t="shared" si="3"/>
        <v>0.34812279578412064</v>
      </c>
      <c r="G92" s="11">
        <f t="shared" si="4"/>
        <v>0.205775399229286</v>
      </c>
      <c r="H92" s="11">
        <f t="shared" si="5"/>
        <v>0.5889405701481194</v>
      </c>
      <c r="I92" s="2">
        <v>8.3700000000000002E-5</v>
      </c>
      <c r="J92" s="11">
        <v>0.38450440285714299</v>
      </c>
      <c r="K92" s="11" t="s">
        <v>502</v>
      </c>
      <c r="L92" s="17">
        <v>24.4</v>
      </c>
      <c r="M92" s="13" t="s">
        <v>503</v>
      </c>
    </row>
    <row r="93" spans="1:13" x14ac:dyDescent="0.25">
      <c r="A93" s="11" t="s">
        <v>504</v>
      </c>
      <c r="B93" s="26">
        <v>10</v>
      </c>
      <c r="C93" s="26">
        <v>25790938</v>
      </c>
      <c r="D93" s="11">
        <v>-0.49743999999999999</v>
      </c>
      <c r="E93" s="11">
        <v>0.12650999999999998</v>
      </c>
      <c r="F93" s="11">
        <f t="shared" si="3"/>
        <v>0.60808536737823216</v>
      </c>
      <c r="G93" s="11">
        <f t="shared" si="4"/>
        <v>0.47454463401143276</v>
      </c>
      <c r="H93" s="11">
        <f t="shared" si="5"/>
        <v>0.77920555310843753</v>
      </c>
      <c r="I93" s="2">
        <v>8.42E-5</v>
      </c>
      <c r="J93" s="11">
        <v>0.38450440285714299</v>
      </c>
      <c r="K93" s="11" t="s">
        <v>499</v>
      </c>
      <c r="L93" s="17">
        <v>0</v>
      </c>
      <c r="M93" s="13" t="s">
        <v>505</v>
      </c>
    </row>
    <row r="94" spans="1:13" x14ac:dyDescent="0.25">
      <c r="A94" s="11" t="s">
        <v>506</v>
      </c>
      <c r="B94" s="26">
        <v>12</v>
      </c>
      <c r="C94" s="26">
        <v>96883733</v>
      </c>
      <c r="D94" s="11">
        <v>1.24837</v>
      </c>
      <c r="E94" s="11">
        <v>0.31751000000000001</v>
      </c>
      <c r="F94" s="11">
        <f t="shared" si="3"/>
        <v>3.4846583326690079</v>
      </c>
      <c r="G94" s="11">
        <f t="shared" si="4"/>
        <v>1.8702093940022677</v>
      </c>
      <c r="H94" s="11">
        <f t="shared" si="5"/>
        <v>6.4927722715870537</v>
      </c>
      <c r="I94" s="2">
        <v>8.4300000000000003E-5</v>
      </c>
      <c r="J94" s="11">
        <v>0.38450440285714299</v>
      </c>
      <c r="K94" s="11" t="s">
        <v>507</v>
      </c>
      <c r="L94" s="17">
        <v>2.6</v>
      </c>
      <c r="M94" s="13"/>
    </row>
    <row r="95" spans="1:13" x14ac:dyDescent="0.25">
      <c r="A95" s="11" t="s">
        <v>508</v>
      </c>
      <c r="B95" s="26">
        <v>19</v>
      </c>
      <c r="C95" s="26">
        <v>35490532</v>
      </c>
      <c r="D95" s="11">
        <v>0.47839999999999999</v>
      </c>
      <c r="E95" s="11">
        <v>0.12172000000000001</v>
      </c>
      <c r="F95" s="11">
        <f t="shared" si="3"/>
        <v>1.6134907506218206</v>
      </c>
      <c r="G95" s="11">
        <f t="shared" si="4"/>
        <v>1.2710315310956068</v>
      </c>
      <c r="H95" s="11">
        <f t="shared" si="5"/>
        <v>2.0482201571334127</v>
      </c>
      <c r="I95" s="2">
        <v>8.4900000000000004E-5</v>
      </c>
      <c r="J95" s="11">
        <v>0.38450440285714299</v>
      </c>
      <c r="K95" s="11" t="s">
        <v>456</v>
      </c>
      <c r="L95" s="17">
        <v>8.1</v>
      </c>
      <c r="M95" s="13" t="s">
        <v>509</v>
      </c>
    </row>
    <row r="96" spans="1:13" x14ac:dyDescent="0.25">
      <c r="A96" s="11" t="s">
        <v>510</v>
      </c>
      <c r="B96" s="26">
        <v>1</v>
      </c>
      <c r="C96" s="26">
        <v>186157555</v>
      </c>
      <c r="D96" s="11">
        <v>-0.88576999999999995</v>
      </c>
      <c r="E96" s="11">
        <v>0.22545000000000001</v>
      </c>
      <c r="F96" s="11">
        <f t="shared" si="3"/>
        <v>0.41239650568334457</v>
      </c>
      <c r="G96" s="11">
        <f t="shared" si="4"/>
        <v>0.26509898352561412</v>
      </c>
      <c r="H96" s="11">
        <f t="shared" si="5"/>
        <v>0.64153726897787389</v>
      </c>
      <c r="I96" s="2">
        <v>8.5400000000000002E-5</v>
      </c>
      <c r="J96" s="11">
        <v>0.38450440285714299</v>
      </c>
      <c r="K96" s="11" t="s">
        <v>511</v>
      </c>
      <c r="L96" s="17">
        <v>33</v>
      </c>
      <c r="M96" s="13" t="s">
        <v>512</v>
      </c>
    </row>
    <row r="97" spans="1:13" x14ac:dyDescent="0.25">
      <c r="A97" s="11" t="s">
        <v>513</v>
      </c>
      <c r="B97" s="26">
        <v>15</v>
      </c>
      <c r="C97" s="26">
        <v>72102213</v>
      </c>
      <c r="D97" s="11">
        <v>-0.93711</v>
      </c>
      <c r="E97" s="11">
        <v>0.23854999999999998</v>
      </c>
      <c r="F97" s="11">
        <f t="shared" si="3"/>
        <v>0.39175838265668284</v>
      </c>
      <c r="G97" s="11">
        <f t="shared" si="4"/>
        <v>0.24544853183983456</v>
      </c>
      <c r="H97" s="11">
        <f t="shared" si="5"/>
        <v>0.62528233202848638</v>
      </c>
      <c r="I97" s="2">
        <v>8.5500000000000005E-5</v>
      </c>
      <c r="J97" s="11">
        <v>0.38450440285714299</v>
      </c>
      <c r="K97" s="11" t="s">
        <v>390</v>
      </c>
      <c r="L97" s="17">
        <v>22.2</v>
      </c>
      <c r="M97" s="13" t="s">
        <v>514</v>
      </c>
    </row>
    <row r="98" spans="1:13" x14ac:dyDescent="0.25">
      <c r="A98" s="11" t="s">
        <v>515</v>
      </c>
      <c r="B98" s="26">
        <v>10</v>
      </c>
      <c r="C98" s="26">
        <v>134839587</v>
      </c>
      <c r="D98" s="11">
        <v>-0.53780000000000006</v>
      </c>
      <c r="E98" s="11">
        <v>0.13711000000000001</v>
      </c>
      <c r="F98" s="11">
        <f t="shared" si="3"/>
        <v>0.58403170981473607</v>
      </c>
      <c r="G98" s="11">
        <f t="shared" si="4"/>
        <v>0.44640190520133755</v>
      </c>
      <c r="H98" s="11">
        <f t="shared" si="5"/>
        <v>0.76409404640708978</v>
      </c>
      <c r="I98" s="2">
        <v>8.7700000000000004E-5</v>
      </c>
      <c r="J98" s="11">
        <v>0.38450440285714299</v>
      </c>
      <c r="K98" s="11" t="s">
        <v>516</v>
      </c>
      <c r="L98" s="17">
        <v>16</v>
      </c>
      <c r="M98" s="13"/>
    </row>
    <row r="99" spans="1:13" x14ac:dyDescent="0.25">
      <c r="A99" s="11" t="s">
        <v>517</v>
      </c>
      <c r="B99" s="26">
        <v>5</v>
      </c>
      <c r="C99" s="26">
        <v>177424291</v>
      </c>
      <c r="D99" s="11">
        <v>-0.68404999999999994</v>
      </c>
      <c r="E99" s="11">
        <v>0.17448</v>
      </c>
      <c r="F99" s="11">
        <f t="shared" si="3"/>
        <v>0.50456934283568722</v>
      </c>
      <c r="G99" s="11">
        <f t="shared" si="4"/>
        <v>0.35842680856327935</v>
      </c>
      <c r="H99" s="11">
        <f t="shared" si="5"/>
        <v>0.71029905031417306</v>
      </c>
      <c r="I99" s="2">
        <v>8.8399999999999994E-5</v>
      </c>
      <c r="J99" s="11">
        <v>0.38450440285714299</v>
      </c>
      <c r="K99" s="11" t="s">
        <v>518</v>
      </c>
      <c r="L99" s="17">
        <v>56</v>
      </c>
      <c r="M99" s="13" t="s">
        <v>519</v>
      </c>
    </row>
    <row r="100" spans="1:13" x14ac:dyDescent="0.25">
      <c r="A100" s="11" t="s">
        <v>520</v>
      </c>
      <c r="B100" s="26">
        <v>2</v>
      </c>
      <c r="C100" s="26">
        <v>119987813</v>
      </c>
      <c r="D100" s="11">
        <v>-1.0429299999999999</v>
      </c>
      <c r="E100" s="11">
        <v>0.26639000000000002</v>
      </c>
      <c r="F100" s="11">
        <f t="shared" si="3"/>
        <v>0.35242057544648975</v>
      </c>
      <c r="G100" s="11">
        <f t="shared" si="4"/>
        <v>0.20907663909474405</v>
      </c>
      <c r="H100" s="11">
        <f t="shared" si="5"/>
        <v>0.59404179508430432</v>
      </c>
      <c r="I100" s="2">
        <v>9.0400000000000002E-5</v>
      </c>
      <c r="J100" s="11">
        <v>0.38450440285714299</v>
      </c>
      <c r="K100" s="11" t="s">
        <v>521</v>
      </c>
      <c r="L100" s="17">
        <v>38.5</v>
      </c>
      <c r="M100" s="13" t="s">
        <v>522</v>
      </c>
    </row>
    <row r="101" spans="1:13" x14ac:dyDescent="0.25">
      <c r="A101" s="11" t="s">
        <v>523</v>
      </c>
      <c r="B101" s="26">
        <v>19</v>
      </c>
      <c r="C101" s="26">
        <v>1621124</v>
      </c>
      <c r="D101" s="11">
        <v>1.02169</v>
      </c>
      <c r="E101" s="11">
        <v>0.26107999999999998</v>
      </c>
      <c r="F101" s="11">
        <f t="shared" si="3"/>
        <v>2.7778854256080701</v>
      </c>
      <c r="G101" s="11">
        <f t="shared" si="4"/>
        <v>1.6652465657398958</v>
      </c>
      <c r="H101" s="11">
        <f t="shared" si="5"/>
        <v>4.6339368574989956</v>
      </c>
      <c r="I101" s="2">
        <v>9.1000000000000003E-5</v>
      </c>
      <c r="J101" s="11">
        <v>0.38450440285714299</v>
      </c>
      <c r="K101" s="11" t="s">
        <v>524</v>
      </c>
      <c r="L101" s="17">
        <v>32.200000000000003</v>
      </c>
      <c r="M101" s="13" t="s">
        <v>525</v>
      </c>
    </row>
    <row r="102" spans="1:13" x14ac:dyDescent="0.25">
      <c r="A102" s="11" t="s">
        <v>526</v>
      </c>
      <c r="B102" s="26">
        <v>8</v>
      </c>
      <c r="C102" s="26">
        <v>142297175</v>
      </c>
      <c r="D102" s="11">
        <v>0.65376000000000001</v>
      </c>
      <c r="E102" s="11">
        <v>0.16719999999999999</v>
      </c>
      <c r="F102" s="11">
        <f t="shared" si="3"/>
        <v>1.9227568200928191</v>
      </c>
      <c r="G102" s="11">
        <f t="shared" si="4"/>
        <v>1.3854818704065146</v>
      </c>
      <c r="H102" s="11">
        <f t="shared" si="5"/>
        <v>2.6683812095850183</v>
      </c>
      <c r="I102" s="2">
        <v>9.2299999999999994E-5</v>
      </c>
      <c r="J102" s="11">
        <v>0.38450440285714299</v>
      </c>
      <c r="K102" s="11" t="s">
        <v>527</v>
      </c>
      <c r="L102" s="17">
        <v>31.7</v>
      </c>
      <c r="M102" s="13"/>
    </row>
    <row r="103" spans="1:13" x14ac:dyDescent="0.25">
      <c r="A103" s="11" t="s">
        <v>528</v>
      </c>
      <c r="B103" s="26">
        <v>22</v>
      </c>
      <c r="C103" s="26">
        <v>19138124</v>
      </c>
      <c r="D103" s="11">
        <v>1.58694</v>
      </c>
      <c r="E103" s="11">
        <v>0.40589000000000003</v>
      </c>
      <c r="F103" s="11">
        <f t="shared" si="3"/>
        <v>4.8887663915780397</v>
      </c>
      <c r="G103" s="11">
        <f t="shared" si="4"/>
        <v>2.2064736330838879</v>
      </c>
      <c r="H103" s="11">
        <f t="shared" si="5"/>
        <v>10.831779937482857</v>
      </c>
      <c r="I103" s="2">
        <v>9.2399999999999996E-5</v>
      </c>
      <c r="J103" s="11">
        <v>0.38450440285714299</v>
      </c>
      <c r="K103" s="11" t="s">
        <v>529</v>
      </c>
      <c r="L103" s="17">
        <v>0</v>
      </c>
      <c r="M103" s="13" t="s">
        <v>530</v>
      </c>
    </row>
    <row r="104" spans="1:13" x14ac:dyDescent="0.25">
      <c r="A104" s="11" t="s">
        <v>531</v>
      </c>
      <c r="B104" s="26">
        <v>16</v>
      </c>
      <c r="C104" s="26">
        <v>88590404</v>
      </c>
      <c r="D104" s="11">
        <v>0.61809999999999998</v>
      </c>
      <c r="E104" s="11">
        <v>0.15811999999999998</v>
      </c>
      <c r="F104" s="11">
        <f t="shared" si="3"/>
        <v>1.8553994318078939</v>
      </c>
      <c r="G104" s="11">
        <f t="shared" si="4"/>
        <v>1.360952469716014</v>
      </c>
      <c r="H104" s="11">
        <f t="shared" si="5"/>
        <v>2.5294836727629391</v>
      </c>
      <c r="I104" s="2">
        <v>9.2700000000000004E-5</v>
      </c>
      <c r="J104" s="11">
        <v>0.38450440285714299</v>
      </c>
      <c r="K104" s="11" t="s">
        <v>532</v>
      </c>
      <c r="L104" s="17">
        <v>42.5</v>
      </c>
      <c r="M104" s="13" t="s">
        <v>349</v>
      </c>
    </row>
    <row r="105" spans="1:13" x14ac:dyDescent="0.25">
      <c r="A105" s="11" t="s">
        <v>533</v>
      </c>
      <c r="B105" s="26">
        <v>7</v>
      </c>
      <c r="C105" s="26">
        <v>101943990</v>
      </c>
      <c r="D105" s="11">
        <v>0.38503999999999999</v>
      </c>
      <c r="E105" s="11">
        <v>9.8540000000000003E-2</v>
      </c>
      <c r="F105" s="11">
        <f t="shared" si="3"/>
        <v>1.4696731071897091</v>
      </c>
      <c r="G105" s="11">
        <f t="shared" si="4"/>
        <v>1.2115512944518751</v>
      </c>
      <c r="H105" s="11">
        <f t="shared" si="5"/>
        <v>1.7827879445862378</v>
      </c>
      <c r="I105" s="2">
        <v>9.3200000000000002E-5</v>
      </c>
      <c r="J105" s="11">
        <v>0.38450440285714299</v>
      </c>
      <c r="K105" s="11" t="s">
        <v>378</v>
      </c>
      <c r="L105" s="17">
        <v>0</v>
      </c>
      <c r="M105" s="13" t="s">
        <v>534</v>
      </c>
    </row>
    <row r="106" spans="1:13" x14ac:dyDescent="0.25">
      <c r="A106" s="11" t="s">
        <v>535</v>
      </c>
      <c r="B106" s="26">
        <v>1</v>
      </c>
      <c r="C106" s="26">
        <v>167753265</v>
      </c>
      <c r="D106" s="11">
        <v>-1.7455200000000002</v>
      </c>
      <c r="E106" s="11">
        <v>0.44668999999999998</v>
      </c>
      <c r="F106" s="11">
        <f t="shared" si="3"/>
        <v>0.17455419718045839</v>
      </c>
      <c r="G106" s="11">
        <f t="shared" si="4"/>
        <v>7.2727739936961064E-2</v>
      </c>
      <c r="H106" s="11">
        <f t="shared" si="5"/>
        <v>0.41894836522796391</v>
      </c>
      <c r="I106" s="2">
        <v>9.3200000000000002E-5</v>
      </c>
      <c r="J106" s="11">
        <v>0.38450440285714299</v>
      </c>
      <c r="K106" s="11" t="s">
        <v>536</v>
      </c>
      <c r="L106" s="17">
        <v>18.399999999999999</v>
      </c>
      <c r="M106" s="13" t="s">
        <v>537</v>
      </c>
    </row>
    <row r="107" spans="1:13" x14ac:dyDescent="0.25">
      <c r="A107" s="11" t="s">
        <v>538</v>
      </c>
      <c r="B107" s="26">
        <v>4</v>
      </c>
      <c r="C107" s="26">
        <v>3776495</v>
      </c>
      <c r="D107" s="11">
        <v>-0.45330000000000004</v>
      </c>
      <c r="E107" s="11">
        <v>0.11606000000000001</v>
      </c>
      <c r="F107" s="11">
        <f t="shared" si="3"/>
        <v>0.63552744679078188</v>
      </c>
      <c r="G107" s="11">
        <f t="shared" si="4"/>
        <v>0.50622320011859434</v>
      </c>
      <c r="H107" s="11">
        <f t="shared" si="5"/>
        <v>0.79785978898199139</v>
      </c>
      <c r="I107" s="2">
        <v>9.3900000000000006E-5</v>
      </c>
      <c r="J107" s="11">
        <v>0.38450440285714299</v>
      </c>
      <c r="K107" s="11" t="s">
        <v>539</v>
      </c>
      <c r="L107" s="17">
        <v>0</v>
      </c>
      <c r="M107" s="13"/>
    </row>
    <row r="108" spans="1:13" x14ac:dyDescent="0.25">
      <c r="A108" s="11" t="s">
        <v>540</v>
      </c>
      <c r="B108" s="26">
        <v>4</v>
      </c>
      <c r="C108" s="26">
        <v>57873191</v>
      </c>
      <c r="D108" s="11">
        <v>-1.6399699999999999</v>
      </c>
      <c r="E108" s="11">
        <v>0.42051999999999995</v>
      </c>
      <c r="F108" s="11">
        <f t="shared" si="3"/>
        <v>0.19398586177945254</v>
      </c>
      <c r="G108" s="11">
        <f t="shared" si="4"/>
        <v>8.5077795490911601E-2</v>
      </c>
      <c r="H108" s="11">
        <f t="shared" si="5"/>
        <v>0.44230711848118737</v>
      </c>
      <c r="I108" s="2">
        <v>9.6299999999999996E-5</v>
      </c>
      <c r="J108" s="11">
        <v>0.39038573628318601</v>
      </c>
      <c r="K108" s="11" t="s">
        <v>541</v>
      </c>
      <c r="L108" s="17">
        <v>0</v>
      </c>
      <c r="M108" s="13" t="s">
        <v>542</v>
      </c>
    </row>
    <row r="109" spans="1:13" x14ac:dyDescent="0.25">
      <c r="A109" s="11" t="s">
        <v>543</v>
      </c>
      <c r="B109" s="26">
        <v>14</v>
      </c>
      <c r="C109" s="26">
        <v>89878619</v>
      </c>
      <c r="D109" s="11">
        <v>-0.33382000000000001</v>
      </c>
      <c r="E109" s="11">
        <v>8.5669999999999996E-2</v>
      </c>
      <c r="F109" s="11">
        <f t="shared" si="3"/>
        <v>0.71618268350877667</v>
      </c>
      <c r="G109" s="11">
        <f t="shared" si="4"/>
        <v>0.60548033125079515</v>
      </c>
      <c r="H109" s="11">
        <f t="shared" si="5"/>
        <v>0.8471251825773638</v>
      </c>
      <c r="I109" s="2">
        <v>9.7499999999999998E-5</v>
      </c>
      <c r="J109" s="11">
        <v>0.39038573628318601</v>
      </c>
      <c r="K109" s="11" t="s">
        <v>544</v>
      </c>
      <c r="L109" s="17">
        <v>0</v>
      </c>
      <c r="M109" s="13" t="s">
        <v>545</v>
      </c>
    </row>
    <row r="110" spans="1:13" x14ac:dyDescent="0.25">
      <c r="A110" s="11" t="s">
        <v>546</v>
      </c>
      <c r="B110" s="26">
        <v>19</v>
      </c>
      <c r="C110" s="26">
        <v>42503392</v>
      </c>
      <c r="D110" s="11">
        <v>1.7147099999999997</v>
      </c>
      <c r="E110" s="11">
        <v>0.44055</v>
      </c>
      <c r="F110" s="11">
        <f t="shared" si="3"/>
        <v>5.5550643100984534</v>
      </c>
      <c r="G110" s="11">
        <f t="shared" si="4"/>
        <v>2.3425310731630336</v>
      </c>
      <c r="H110" s="11">
        <f t="shared" si="5"/>
        <v>13.173246597605294</v>
      </c>
      <c r="I110" s="2">
        <v>9.9400000000000004E-5</v>
      </c>
      <c r="J110" s="11">
        <v>0.39038573628318601</v>
      </c>
      <c r="K110" s="11" t="s">
        <v>320</v>
      </c>
      <c r="L110" s="17">
        <v>0</v>
      </c>
      <c r="M110" s="13" t="s">
        <v>547</v>
      </c>
    </row>
    <row r="111" spans="1:13" x14ac:dyDescent="0.25">
      <c r="A111" s="14" t="s">
        <v>548</v>
      </c>
      <c r="B111" s="28">
        <v>12</v>
      </c>
      <c r="C111" s="28">
        <v>96429111</v>
      </c>
      <c r="D111" s="14">
        <v>-2.7210799999999997</v>
      </c>
      <c r="E111" s="14">
        <v>0.69951999999999992</v>
      </c>
      <c r="F111" s="14">
        <f t="shared" si="3"/>
        <v>6.5803648095952447E-2</v>
      </c>
      <c r="G111" s="14">
        <f t="shared" si="4"/>
        <v>1.6703463263700449E-2</v>
      </c>
      <c r="H111" s="14">
        <f t="shared" si="5"/>
        <v>0.25923486850454858</v>
      </c>
      <c r="I111" s="1">
        <v>1.003E-4</v>
      </c>
      <c r="J111" s="14">
        <v>0.39038573628318601</v>
      </c>
      <c r="K111" s="14" t="s">
        <v>549</v>
      </c>
      <c r="L111" s="19">
        <v>31.9</v>
      </c>
      <c r="M111" s="15" t="s">
        <v>550</v>
      </c>
    </row>
    <row r="112" spans="1:13" x14ac:dyDescent="0.25">
      <c r="A112" s="11" t="s">
        <v>551</v>
      </c>
    </row>
    <row r="113" spans="1:1" x14ac:dyDescent="0.25">
      <c r="A113" s="16" t="s">
        <v>555</v>
      </c>
    </row>
    <row r="114" spans="1:1" x14ac:dyDescent="0.25">
      <c r="A114" s="25" t="s">
        <v>5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"/>
  <sheetViews>
    <sheetView workbookViewId="0"/>
  </sheetViews>
  <sheetFormatPr defaultColWidth="9.140625" defaultRowHeight="15" x14ac:dyDescent="0.25"/>
  <cols>
    <col min="1" max="1" width="12.85546875" style="4" customWidth="1"/>
    <col min="2" max="2" width="9.140625" style="4"/>
    <col min="3" max="3" width="14.42578125" style="4" customWidth="1"/>
    <col min="4" max="6" width="9.140625" style="11"/>
    <col min="7" max="8" width="15.42578125" style="11" customWidth="1"/>
    <col min="9" max="9" width="9.140625" style="4"/>
    <col min="10" max="10" width="11.42578125" style="11" customWidth="1"/>
    <col min="11" max="11" width="31.28515625" style="4" customWidth="1"/>
    <col min="12" max="12" width="9.140625" style="4"/>
    <col min="13" max="13" width="24.7109375" style="4" customWidth="1"/>
    <col min="14" max="16384" width="9.140625" style="4"/>
  </cols>
  <sheetData>
    <row r="1" spans="1:14" x14ac:dyDescent="0.25">
      <c r="A1" s="6" t="s">
        <v>576</v>
      </c>
    </row>
    <row r="2" spans="1:14" x14ac:dyDescent="0.25">
      <c r="A2" s="5" t="s">
        <v>88</v>
      </c>
      <c r="B2" s="5" t="s">
        <v>0</v>
      </c>
      <c r="C2" s="5" t="s">
        <v>92</v>
      </c>
      <c r="D2" s="12" t="s">
        <v>89</v>
      </c>
      <c r="E2" s="12" t="s">
        <v>90</v>
      </c>
      <c r="F2" s="12" t="s">
        <v>557</v>
      </c>
      <c r="G2" s="12" t="s">
        <v>553</v>
      </c>
      <c r="H2" s="12" t="s">
        <v>558</v>
      </c>
      <c r="I2" s="5" t="s">
        <v>301</v>
      </c>
      <c r="J2" s="12" t="s">
        <v>91</v>
      </c>
      <c r="K2" s="5" t="s">
        <v>556</v>
      </c>
      <c r="L2" s="5" t="s">
        <v>559</v>
      </c>
      <c r="M2" s="5" t="s">
        <v>93</v>
      </c>
    </row>
    <row r="3" spans="1:14" x14ac:dyDescent="0.25">
      <c r="A3" s="4" t="s">
        <v>128</v>
      </c>
      <c r="B3" s="4">
        <v>20</v>
      </c>
      <c r="C3" s="4">
        <v>21372126</v>
      </c>
      <c r="D3" s="11">
        <v>0.51578000000000002</v>
      </c>
      <c r="E3" s="11">
        <v>0.10552999999999998</v>
      </c>
      <c r="F3" s="11">
        <f xml:space="preserve"> EXP(D3)</f>
        <v>1.674944449082161</v>
      </c>
      <c r="G3" s="11">
        <f xml:space="preserve"> EXP(D3-(1.96*E3))</f>
        <v>1.3619822835906148</v>
      </c>
      <c r="H3" s="11">
        <f xml:space="preserve"> EXP(D3+(1.96*E3))</f>
        <v>2.05982041125757</v>
      </c>
      <c r="I3" s="2">
        <v>1.02E-6</v>
      </c>
      <c r="J3" s="11">
        <v>0.35747250000000003</v>
      </c>
      <c r="K3" s="4" t="s">
        <v>129</v>
      </c>
      <c r="L3" s="4">
        <v>0</v>
      </c>
      <c r="M3" s="7"/>
      <c r="N3" s="7"/>
    </row>
    <row r="4" spans="1:14" x14ac:dyDescent="0.25">
      <c r="A4" s="4" t="s">
        <v>130</v>
      </c>
      <c r="B4" s="4">
        <v>11</v>
      </c>
      <c r="C4" s="4">
        <v>76839205</v>
      </c>
      <c r="D4" s="11">
        <v>0.38900000000000001</v>
      </c>
      <c r="E4" s="11">
        <v>8.2879999999999995E-2</v>
      </c>
      <c r="F4" s="11">
        <f t="shared" ref="F4:F67" si="0" xml:space="preserve"> EXP(D4)</f>
        <v>1.4755045513330549</v>
      </c>
      <c r="G4" s="11">
        <f t="shared" ref="G4:G67" si="1" xml:space="preserve"> EXP(D4-(1.96*E4))</f>
        <v>1.2542718437288043</v>
      </c>
      <c r="H4" s="11">
        <f t="shared" ref="H4:H67" si="2" xml:space="preserve"> EXP(D4+(1.96*E4))</f>
        <v>1.735759031736098</v>
      </c>
      <c r="I4" s="2">
        <v>2.6900000000000001E-6</v>
      </c>
      <c r="J4" s="11">
        <v>0.35747250000000003</v>
      </c>
      <c r="K4" s="4" t="s">
        <v>131</v>
      </c>
      <c r="L4" s="4">
        <v>0</v>
      </c>
      <c r="M4" s="7" t="s">
        <v>132</v>
      </c>
      <c r="N4" s="7"/>
    </row>
    <row r="5" spans="1:14" x14ac:dyDescent="0.25">
      <c r="A5" s="4" t="s">
        <v>133</v>
      </c>
      <c r="B5" s="4">
        <v>11</v>
      </c>
      <c r="C5" s="4">
        <v>76839217</v>
      </c>
      <c r="D5" s="11">
        <v>0.56010000000000004</v>
      </c>
      <c r="E5" s="11">
        <v>0.12196</v>
      </c>
      <c r="F5" s="11">
        <f t="shared" si="0"/>
        <v>1.750847576299785</v>
      </c>
      <c r="G5" s="11">
        <f t="shared" si="1"/>
        <v>1.3785860879704619</v>
      </c>
      <c r="H5" s="11">
        <f t="shared" si="2"/>
        <v>2.223631343870426</v>
      </c>
      <c r="I5" s="2">
        <v>4.3800000000000004E-6</v>
      </c>
      <c r="J5" s="11">
        <v>0.35747250000000003</v>
      </c>
      <c r="K5" s="4" t="s">
        <v>131</v>
      </c>
      <c r="L5" s="4">
        <v>0</v>
      </c>
      <c r="M5" s="7" t="s">
        <v>132</v>
      </c>
      <c r="N5" s="7"/>
    </row>
    <row r="6" spans="1:14" x14ac:dyDescent="0.25">
      <c r="A6" s="4" t="s">
        <v>134</v>
      </c>
      <c r="B6" s="4">
        <v>1</v>
      </c>
      <c r="C6" s="4">
        <v>2161886</v>
      </c>
      <c r="D6" s="11">
        <v>-0.67278000000000004</v>
      </c>
      <c r="E6" s="11">
        <v>0.14811000000000002</v>
      </c>
      <c r="F6" s="11">
        <f t="shared" si="0"/>
        <v>0.51028800345351588</v>
      </c>
      <c r="G6" s="11">
        <f t="shared" si="1"/>
        <v>0.3817170697121241</v>
      </c>
      <c r="H6" s="11">
        <f t="shared" si="2"/>
        <v>0.68216453266015631</v>
      </c>
      <c r="I6" s="2">
        <v>5.5600000000000001E-6</v>
      </c>
      <c r="J6" s="11">
        <v>0.35747250000000003</v>
      </c>
      <c r="K6" s="4" t="s">
        <v>135</v>
      </c>
      <c r="L6" s="4">
        <v>44.7</v>
      </c>
      <c r="M6" s="7" t="s">
        <v>136</v>
      </c>
      <c r="N6" s="7"/>
    </row>
    <row r="7" spans="1:14" x14ac:dyDescent="0.25">
      <c r="A7" s="4" t="s">
        <v>137</v>
      </c>
      <c r="B7" s="4">
        <v>19</v>
      </c>
      <c r="C7" s="4">
        <v>52598653</v>
      </c>
      <c r="D7" s="11">
        <v>-1.5411699999999999</v>
      </c>
      <c r="E7" s="11">
        <v>0.34055000000000002</v>
      </c>
      <c r="F7" s="11">
        <f t="shared" si="0"/>
        <v>0.21413042221424408</v>
      </c>
      <c r="G7" s="11">
        <f t="shared" si="1"/>
        <v>0.10984906409863109</v>
      </c>
      <c r="H7" s="11">
        <f t="shared" si="2"/>
        <v>0.41740763195288633</v>
      </c>
      <c r="I7" s="2">
        <v>6.0299999999999999E-6</v>
      </c>
      <c r="J7" s="11">
        <v>0.35747250000000003</v>
      </c>
      <c r="K7" s="4" t="s">
        <v>135</v>
      </c>
      <c r="L7" s="4">
        <v>16.3</v>
      </c>
      <c r="M7" s="7" t="s">
        <v>138</v>
      </c>
      <c r="N7" s="7"/>
    </row>
    <row r="8" spans="1:14" x14ac:dyDescent="0.25">
      <c r="A8" s="4" t="s">
        <v>139</v>
      </c>
      <c r="B8" s="4">
        <v>17</v>
      </c>
      <c r="C8" s="4">
        <v>37380697</v>
      </c>
      <c r="D8" s="11">
        <v>0.90137999999999996</v>
      </c>
      <c r="E8" s="11">
        <v>0.19921</v>
      </c>
      <c r="F8" s="11">
        <f t="shared" si="0"/>
        <v>2.4629997065621358</v>
      </c>
      <c r="G8" s="11">
        <f t="shared" si="1"/>
        <v>1.6668379691927788</v>
      </c>
      <c r="H8" s="11">
        <f t="shared" si="2"/>
        <v>3.6394464648912499</v>
      </c>
      <c r="I8" s="2">
        <v>6.0499999999999997E-6</v>
      </c>
      <c r="J8" s="11">
        <v>0.35747250000000003</v>
      </c>
      <c r="K8" s="4" t="s">
        <v>140</v>
      </c>
      <c r="L8" s="4">
        <v>43.3</v>
      </c>
      <c r="M8" s="7" t="s">
        <v>141</v>
      </c>
      <c r="N8" s="7"/>
    </row>
    <row r="9" spans="1:14" x14ac:dyDescent="0.25">
      <c r="A9" s="4" t="s">
        <v>142</v>
      </c>
      <c r="B9" s="4">
        <v>1</v>
      </c>
      <c r="C9" s="4">
        <v>185218725</v>
      </c>
      <c r="D9" s="11">
        <v>0.68372999999999995</v>
      </c>
      <c r="E9" s="11">
        <v>0.15204999999999999</v>
      </c>
      <c r="F9" s="11">
        <f t="shared" si="0"/>
        <v>1.9812540444417854</v>
      </c>
      <c r="G9" s="11">
        <f t="shared" si="1"/>
        <v>1.4706610594325156</v>
      </c>
      <c r="H9" s="11">
        <f t="shared" si="2"/>
        <v>2.6691177844415184</v>
      </c>
      <c r="I9" s="2">
        <v>6.9E-6</v>
      </c>
      <c r="J9" s="11">
        <v>0.35747250000000003</v>
      </c>
      <c r="K9" s="4" t="s">
        <v>140</v>
      </c>
      <c r="L9" s="4">
        <v>16.399999999999999</v>
      </c>
      <c r="M9" s="7" t="s">
        <v>572</v>
      </c>
      <c r="N9" s="7"/>
    </row>
    <row r="10" spans="1:14" x14ac:dyDescent="0.25">
      <c r="A10" s="4" t="s">
        <v>143</v>
      </c>
      <c r="B10" s="4">
        <v>11</v>
      </c>
      <c r="C10" s="4">
        <v>416499</v>
      </c>
      <c r="D10" s="11">
        <v>-1.00752</v>
      </c>
      <c r="E10" s="11">
        <v>0.22492000000000001</v>
      </c>
      <c r="F10" s="11">
        <f t="shared" si="0"/>
        <v>0.36512336361354591</v>
      </c>
      <c r="G10" s="11">
        <f t="shared" si="1"/>
        <v>0.23495454713315791</v>
      </c>
      <c r="H10" s="11">
        <f t="shared" si="2"/>
        <v>0.56740791903429222</v>
      </c>
      <c r="I10" s="2">
        <v>7.4900000000000003E-6</v>
      </c>
      <c r="J10" s="11">
        <v>0.35747250000000003</v>
      </c>
      <c r="K10" s="4" t="s">
        <v>144</v>
      </c>
      <c r="L10" s="4">
        <v>0</v>
      </c>
      <c r="M10" s="7" t="s">
        <v>145</v>
      </c>
      <c r="N10" s="7"/>
    </row>
    <row r="11" spans="1:14" x14ac:dyDescent="0.25">
      <c r="A11" s="4" t="s">
        <v>146</v>
      </c>
      <c r="B11" s="4">
        <v>8</v>
      </c>
      <c r="C11" s="4">
        <v>142368026</v>
      </c>
      <c r="D11" s="11">
        <v>0.71657999999999999</v>
      </c>
      <c r="E11" s="11">
        <v>0.16133</v>
      </c>
      <c r="F11" s="11">
        <f t="shared" si="0"/>
        <v>2.0474190501146916</v>
      </c>
      <c r="G11" s="11">
        <f t="shared" si="1"/>
        <v>1.4923815505207143</v>
      </c>
      <c r="H11" s="11">
        <f t="shared" si="2"/>
        <v>2.8088827319728793</v>
      </c>
      <c r="I11" s="2">
        <v>8.9199999999999993E-6</v>
      </c>
      <c r="J11" s="11">
        <v>0.35747250000000003</v>
      </c>
      <c r="K11" s="4" t="s">
        <v>147</v>
      </c>
      <c r="L11" s="4">
        <v>64.900000000000006</v>
      </c>
      <c r="M11" s="7" t="s">
        <v>148</v>
      </c>
      <c r="N11" s="7"/>
    </row>
    <row r="12" spans="1:14" x14ac:dyDescent="0.25">
      <c r="A12" s="4" t="s">
        <v>149</v>
      </c>
      <c r="B12" s="4">
        <v>1</v>
      </c>
      <c r="C12" s="4">
        <v>3419426</v>
      </c>
      <c r="D12" s="11">
        <v>1.1715</v>
      </c>
      <c r="E12" s="11">
        <v>0.26429999999999998</v>
      </c>
      <c r="F12" s="11">
        <f t="shared" si="0"/>
        <v>3.2268292540410615</v>
      </c>
      <c r="G12" s="11">
        <f t="shared" si="1"/>
        <v>1.9222031458615487</v>
      </c>
      <c r="H12" s="11">
        <f t="shared" si="2"/>
        <v>5.4169233138302095</v>
      </c>
      <c r="I12" s="2">
        <v>9.3200000000000006E-6</v>
      </c>
      <c r="J12" s="11">
        <v>0.35747250000000003</v>
      </c>
      <c r="K12" s="4" t="s">
        <v>150</v>
      </c>
      <c r="L12" s="4">
        <v>0</v>
      </c>
      <c r="M12" s="7" t="s">
        <v>151</v>
      </c>
      <c r="N12" s="7"/>
    </row>
    <row r="13" spans="1:14" x14ac:dyDescent="0.25">
      <c r="A13" s="4" t="s">
        <v>152</v>
      </c>
      <c r="B13" s="4">
        <v>5</v>
      </c>
      <c r="C13" s="4">
        <v>393347</v>
      </c>
      <c r="D13" s="11">
        <v>0.89710000000000001</v>
      </c>
      <c r="E13" s="11">
        <v>0.20259999999999997</v>
      </c>
      <c r="F13" s="11">
        <f t="shared" si="0"/>
        <v>2.4524805947750443</v>
      </c>
      <c r="G13" s="11">
        <f t="shared" si="1"/>
        <v>1.648727865598401</v>
      </c>
      <c r="H13" s="11">
        <f t="shared" si="2"/>
        <v>3.6480617530929837</v>
      </c>
      <c r="I13" s="2">
        <v>9.5100000000000004E-6</v>
      </c>
      <c r="J13" s="11">
        <v>0.35747250000000003</v>
      </c>
      <c r="K13" s="4" t="s">
        <v>140</v>
      </c>
      <c r="L13" s="4">
        <v>0</v>
      </c>
      <c r="M13" s="7" t="s">
        <v>153</v>
      </c>
      <c r="N13" s="7"/>
    </row>
    <row r="14" spans="1:14" x14ac:dyDescent="0.25">
      <c r="A14" s="4" t="s">
        <v>154</v>
      </c>
      <c r="B14" s="4">
        <v>12</v>
      </c>
      <c r="C14" s="4">
        <v>52493312</v>
      </c>
      <c r="D14" s="11">
        <v>0.60131000000000001</v>
      </c>
      <c r="E14" s="11">
        <v>0.13614999999999999</v>
      </c>
      <c r="F14" s="11">
        <f t="shared" si="0"/>
        <v>1.8245073401709957</v>
      </c>
      <c r="G14" s="11">
        <f t="shared" si="1"/>
        <v>1.3971801124658452</v>
      </c>
      <c r="H14" s="11">
        <f t="shared" si="2"/>
        <v>2.3825325057503752</v>
      </c>
      <c r="I14" s="2">
        <v>1.0000000000000001E-5</v>
      </c>
      <c r="J14" s="11">
        <v>0.35747250000000003</v>
      </c>
      <c r="K14" s="4" t="s">
        <v>131</v>
      </c>
      <c r="L14" s="4">
        <v>0</v>
      </c>
      <c r="M14" s="7"/>
      <c r="N14" s="7"/>
    </row>
    <row r="15" spans="1:14" x14ac:dyDescent="0.25">
      <c r="A15" s="4" t="s">
        <v>155</v>
      </c>
      <c r="B15" s="4">
        <v>1</v>
      </c>
      <c r="C15" s="4">
        <v>2161013</v>
      </c>
      <c r="D15" s="11">
        <v>-0.90566999999999998</v>
      </c>
      <c r="E15" s="11">
        <v>0.20756999999999998</v>
      </c>
      <c r="F15" s="11">
        <f t="shared" si="0"/>
        <v>0.40427093281915077</v>
      </c>
      <c r="G15" s="11">
        <f t="shared" si="1"/>
        <v>0.26914441088244928</v>
      </c>
      <c r="H15" s="11">
        <f t="shared" si="2"/>
        <v>0.60723901561473503</v>
      </c>
      <c r="I15" s="2">
        <v>1.2799999999999999E-5</v>
      </c>
      <c r="J15" s="11">
        <v>0.41180832000000001</v>
      </c>
      <c r="K15" s="4" t="s">
        <v>135</v>
      </c>
      <c r="L15" s="4">
        <v>16.8</v>
      </c>
      <c r="M15" s="7" t="s">
        <v>136</v>
      </c>
      <c r="N15" s="7"/>
    </row>
    <row r="16" spans="1:14" x14ac:dyDescent="0.25">
      <c r="A16" s="4" t="s">
        <v>156</v>
      </c>
      <c r="B16" s="4">
        <v>1</v>
      </c>
      <c r="C16" s="4">
        <v>201252510</v>
      </c>
      <c r="D16" s="11">
        <v>-1.48552</v>
      </c>
      <c r="E16" s="11">
        <v>0.34177000000000002</v>
      </c>
      <c r="F16" s="11">
        <f t="shared" si="0"/>
        <v>0.22638459007712616</v>
      </c>
      <c r="G16" s="11">
        <f t="shared" si="1"/>
        <v>0.11585808986826643</v>
      </c>
      <c r="H16" s="11">
        <f t="shared" si="2"/>
        <v>0.44235135140464482</v>
      </c>
      <c r="I16" s="2">
        <v>1.38E-5</v>
      </c>
      <c r="J16" s="11">
        <v>0.41180832000000001</v>
      </c>
      <c r="K16" s="4" t="s">
        <v>157</v>
      </c>
      <c r="L16" s="4">
        <v>0</v>
      </c>
      <c r="M16" s="7" t="s">
        <v>158</v>
      </c>
      <c r="N16" s="7"/>
    </row>
    <row r="17" spans="1:14" x14ac:dyDescent="0.25">
      <c r="A17" s="4" t="s">
        <v>159</v>
      </c>
      <c r="B17" s="4">
        <v>15</v>
      </c>
      <c r="C17" s="4">
        <v>84050961</v>
      </c>
      <c r="D17" s="11">
        <v>-0.61571999999999993</v>
      </c>
      <c r="E17" s="11">
        <v>0.14193</v>
      </c>
      <c r="F17" s="11">
        <f t="shared" si="0"/>
        <v>0.54025177396518786</v>
      </c>
      <c r="G17" s="11">
        <f t="shared" si="1"/>
        <v>0.40905616893874175</v>
      </c>
      <c r="H17" s="11">
        <f t="shared" si="2"/>
        <v>0.71352543106675825</v>
      </c>
      <c r="I17" s="2">
        <v>1.4399999999999999E-5</v>
      </c>
      <c r="J17" s="11">
        <v>0.41180832000000001</v>
      </c>
      <c r="K17" s="4" t="s">
        <v>160</v>
      </c>
      <c r="L17" s="4">
        <v>0</v>
      </c>
      <c r="M17" s="7"/>
      <c r="N17" s="7"/>
    </row>
    <row r="18" spans="1:14" x14ac:dyDescent="0.25">
      <c r="A18" s="4" t="s">
        <v>161</v>
      </c>
      <c r="B18" s="4">
        <v>10</v>
      </c>
      <c r="C18" s="4">
        <v>3108651</v>
      </c>
      <c r="D18" s="11">
        <v>0.67813999999999997</v>
      </c>
      <c r="E18" s="11">
        <v>0.15737000000000001</v>
      </c>
      <c r="F18" s="11">
        <f t="shared" si="0"/>
        <v>1.9702097319462477</v>
      </c>
      <c r="G18" s="11">
        <f t="shared" si="1"/>
        <v>1.4472928334781672</v>
      </c>
      <c r="H18" s="11">
        <f t="shared" si="2"/>
        <v>2.6820601180806314</v>
      </c>
      <c r="I18" s="2">
        <v>1.6399999999999999E-5</v>
      </c>
      <c r="J18" s="11">
        <v>0.43969117499999999</v>
      </c>
      <c r="K18" s="4" t="s">
        <v>162</v>
      </c>
      <c r="L18" s="4">
        <v>34.200000000000003</v>
      </c>
      <c r="M18" s="7" t="s">
        <v>163</v>
      </c>
      <c r="N18" s="7"/>
    </row>
    <row r="19" spans="1:14" x14ac:dyDescent="0.25">
      <c r="A19" s="4" t="s">
        <v>164</v>
      </c>
      <c r="B19" s="4">
        <v>1</v>
      </c>
      <c r="C19" s="4">
        <v>33350709</v>
      </c>
      <c r="D19" s="11">
        <v>0.44092999999999999</v>
      </c>
      <c r="E19" s="11">
        <v>0.10277</v>
      </c>
      <c r="F19" s="11">
        <f t="shared" si="0"/>
        <v>1.5541519079009918</v>
      </c>
      <c r="G19" s="11">
        <f t="shared" si="1"/>
        <v>1.270614701117261</v>
      </c>
      <c r="H19" s="11">
        <f t="shared" si="2"/>
        <v>1.9009603388882752</v>
      </c>
      <c r="I19" s="2">
        <v>1.7799999999999999E-5</v>
      </c>
      <c r="J19" s="11">
        <v>0.44803219999999999</v>
      </c>
      <c r="K19" s="4" t="s">
        <v>131</v>
      </c>
      <c r="L19" s="4">
        <v>0</v>
      </c>
      <c r="M19" s="7" t="s">
        <v>165</v>
      </c>
      <c r="N19" s="7"/>
    </row>
    <row r="20" spans="1:14" x14ac:dyDescent="0.25">
      <c r="A20" s="4" t="s">
        <v>166</v>
      </c>
      <c r="B20" s="4">
        <v>14</v>
      </c>
      <c r="C20" s="4">
        <v>74179101</v>
      </c>
      <c r="D20" s="11">
        <v>-0.99588999999999994</v>
      </c>
      <c r="E20" s="11">
        <v>0.23277</v>
      </c>
      <c r="F20" s="11">
        <f t="shared" si="0"/>
        <v>0.36939453706395409</v>
      </c>
      <c r="G20" s="11">
        <f t="shared" si="1"/>
        <v>0.23407371309598055</v>
      </c>
      <c r="H20" s="11">
        <f t="shared" si="2"/>
        <v>0.58294595410951378</v>
      </c>
      <c r="I20" s="2">
        <v>1.88E-5</v>
      </c>
      <c r="J20" s="11">
        <v>0.44803219999999999</v>
      </c>
      <c r="K20" s="4" t="s">
        <v>167</v>
      </c>
      <c r="L20" s="4">
        <v>8.5</v>
      </c>
      <c r="M20" s="7" t="s">
        <v>168</v>
      </c>
      <c r="N20" s="7"/>
    </row>
    <row r="21" spans="1:14" x14ac:dyDescent="0.25">
      <c r="A21" s="4" t="s">
        <v>169</v>
      </c>
      <c r="B21" s="4">
        <v>8</v>
      </c>
      <c r="C21" s="4">
        <v>26484149</v>
      </c>
      <c r="D21" s="11">
        <v>1.6201699999999999</v>
      </c>
      <c r="E21" s="11">
        <v>0.37983</v>
      </c>
      <c r="F21" s="11">
        <f t="shared" si="0"/>
        <v>5.053949414938975</v>
      </c>
      <c r="G21" s="11">
        <f t="shared" si="1"/>
        <v>2.4005627763230746</v>
      </c>
      <c r="H21" s="11">
        <f t="shared" si="2"/>
        <v>10.640173604576647</v>
      </c>
      <c r="I21" s="2">
        <v>2.0000000000000002E-5</v>
      </c>
      <c r="J21" s="11">
        <v>0.45154421052631599</v>
      </c>
      <c r="K21" s="4" t="s">
        <v>140</v>
      </c>
      <c r="L21" s="4">
        <v>5.6</v>
      </c>
      <c r="M21" s="7" t="s">
        <v>170</v>
      </c>
      <c r="N21" s="7"/>
    </row>
    <row r="22" spans="1:14" x14ac:dyDescent="0.25">
      <c r="A22" s="4" t="s">
        <v>171</v>
      </c>
      <c r="B22" s="4">
        <v>16</v>
      </c>
      <c r="C22" s="4">
        <v>708575</v>
      </c>
      <c r="D22" s="11">
        <v>2.1025200000000002</v>
      </c>
      <c r="E22" s="11">
        <v>0.49454000000000004</v>
      </c>
      <c r="F22" s="11">
        <f t="shared" si="0"/>
        <v>8.1867746117643048</v>
      </c>
      <c r="G22" s="11">
        <f t="shared" si="1"/>
        <v>3.1056455488257124</v>
      </c>
      <c r="H22" s="11">
        <f t="shared" si="2"/>
        <v>21.581110107420663</v>
      </c>
      <c r="I22" s="2">
        <v>2.12E-5</v>
      </c>
      <c r="J22" s="11">
        <v>0.45470502000000002</v>
      </c>
      <c r="K22" s="4" t="s">
        <v>140</v>
      </c>
      <c r="L22" s="4">
        <v>36.9</v>
      </c>
      <c r="M22" s="7" t="s">
        <v>172</v>
      </c>
      <c r="N22" s="7"/>
    </row>
    <row r="23" spans="1:14" x14ac:dyDescent="0.25">
      <c r="A23" s="4" t="s">
        <v>173</v>
      </c>
      <c r="B23" s="4">
        <v>4</v>
      </c>
      <c r="C23" s="4">
        <v>123747672</v>
      </c>
      <c r="D23" s="11">
        <v>0.71795999999999993</v>
      </c>
      <c r="E23" s="11">
        <v>0.17013</v>
      </c>
      <c r="F23" s="11">
        <f t="shared" si="0"/>
        <v>2.0502464388533728</v>
      </c>
      <c r="G23" s="11">
        <f t="shared" si="1"/>
        <v>1.4688873361458894</v>
      </c>
      <c r="H23" s="11">
        <f t="shared" si="2"/>
        <v>2.8616969842358593</v>
      </c>
      <c r="I23" s="2">
        <v>2.44E-5</v>
      </c>
      <c r="J23" s="11">
        <v>0.468133552173913</v>
      </c>
      <c r="K23" s="4" t="s">
        <v>140</v>
      </c>
      <c r="L23" s="4">
        <v>0</v>
      </c>
      <c r="M23" s="7" t="s">
        <v>174</v>
      </c>
      <c r="N23" s="7"/>
    </row>
    <row r="24" spans="1:14" x14ac:dyDescent="0.25">
      <c r="A24" s="4" t="s">
        <v>175</v>
      </c>
      <c r="B24" s="4">
        <v>11</v>
      </c>
      <c r="C24" s="4">
        <v>9590431</v>
      </c>
      <c r="D24" s="11">
        <v>-0.51275999999999999</v>
      </c>
      <c r="E24" s="11">
        <v>0.12153</v>
      </c>
      <c r="F24" s="11">
        <f t="shared" si="0"/>
        <v>0.59884049607956158</v>
      </c>
      <c r="G24" s="11">
        <f t="shared" si="1"/>
        <v>0.47191386474355218</v>
      </c>
      <c r="H24" s="11">
        <f t="shared" si="2"/>
        <v>0.75990549660941098</v>
      </c>
      <c r="I24" s="2">
        <v>2.4499999999999999E-5</v>
      </c>
      <c r="J24" s="11">
        <v>0.468133552173913</v>
      </c>
      <c r="K24" s="4" t="s">
        <v>135</v>
      </c>
      <c r="L24" s="4">
        <v>59.3</v>
      </c>
      <c r="M24" s="7"/>
      <c r="N24" s="7"/>
    </row>
    <row r="25" spans="1:14" x14ac:dyDescent="0.25">
      <c r="A25" s="4" t="s">
        <v>176</v>
      </c>
      <c r="B25" s="4">
        <v>16</v>
      </c>
      <c r="C25" s="4">
        <v>8814507</v>
      </c>
      <c r="D25" s="11">
        <v>0.77313999999999994</v>
      </c>
      <c r="E25" s="11">
        <v>0.18346000000000001</v>
      </c>
      <c r="F25" s="11">
        <f t="shared" si="0"/>
        <v>2.1665585781903167</v>
      </c>
      <c r="G25" s="11">
        <f t="shared" si="1"/>
        <v>1.5121891966670087</v>
      </c>
      <c r="H25" s="11">
        <f t="shared" si="2"/>
        <v>3.1040931141922998</v>
      </c>
      <c r="I25" s="2">
        <v>2.51E-5</v>
      </c>
      <c r="J25" s="11">
        <v>0.468133552173913</v>
      </c>
      <c r="K25" s="4" t="s">
        <v>162</v>
      </c>
      <c r="L25" s="4">
        <v>46.6</v>
      </c>
      <c r="M25" s="7" t="s">
        <v>177</v>
      </c>
      <c r="N25" s="7"/>
    </row>
    <row r="26" spans="1:14" x14ac:dyDescent="0.25">
      <c r="A26" s="4" t="s">
        <v>178</v>
      </c>
      <c r="B26" s="4">
        <v>20</v>
      </c>
      <c r="C26" s="4">
        <v>8481650</v>
      </c>
      <c r="D26" s="11">
        <v>-0.55347999999999997</v>
      </c>
      <c r="E26" s="11">
        <v>0.13174</v>
      </c>
      <c r="F26" s="11">
        <f t="shared" si="0"/>
        <v>0.57494551453786369</v>
      </c>
      <c r="G26" s="11">
        <f t="shared" si="1"/>
        <v>0.44410671337014196</v>
      </c>
      <c r="H26" s="11">
        <f t="shared" si="2"/>
        <v>0.74433088880532361</v>
      </c>
      <c r="I26" s="2">
        <v>2.65E-5</v>
      </c>
      <c r="J26" s="11">
        <v>0.47014783199999999</v>
      </c>
      <c r="K26" s="4" t="s">
        <v>179</v>
      </c>
      <c r="L26" s="4">
        <v>20.5</v>
      </c>
      <c r="M26" s="7" t="s">
        <v>180</v>
      </c>
      <c r="N26" s="7"/>
    </row>
    <row r="27" spans="1:14" x14ac:dyDescent="0.25">
      <c r="A27" s="4" t="s">
        <v>181</v>
      </c>
      <c r="B27" s="4">
        <v>12</v>
      </c>
      <c r="C27" s="4">
        <v>111756534</v>
      </c>
      <c r="D27" s="11">
        <v>0.53212000000000004</v>
      </c>
      <c r="E27" s="11">
        <v>0.12687999999999999</v>
      </c>
      <c r="F27" s="11">
        <f t="shared" si="0"/>
        <v>1.7025378656528773</v>
      </c>
      <c r="G27" s="11">
        <f t="shared" si="1"/>
        <v>1.3276828436780352</v>
      </c>
      <c r="H27" s="11">
        <f t="shared" si="2"/>
        <v>2.1832286210401444</v>
      </c>
      <c r="I27" s="2">
        <v>2.7399999999999999E-5</v>
      </c>
      <c r="J27" s="11">
        <v>0.47014783199999999</v>
      </c>
      <c r="K27" s="4" t="s">
        <v>182</v>
      </c>
      <c r="L27" s="4">
        <v>0</v>
      </c>
      <c r="M27" s="7" t="s">
        <v>183</v>
      </c>
      <c r="N27" s="7"/>
    </row>
    <row r="28" spans="1:14" x14ac:dyDescent="0.25">
      <c r="A28" s="4" t="s">
        <v>184</v>
      </c>
      <c r="B28" s="4">
        <v>1</v>
      </c>
      <c r="C28" s="4">
        <v>203276595</v>
      </c>
      <c r="D28" s="11">
        <v>-0.49268999999999996</v>
      </c>
      <c r="E28" s="11">
        <v>0.11796</v>
      </c>
      <c r="F28" s="11">
        <f t="shared" si="0"/>
        <v>0.61098064371084815</v>
      </c>
      <c r="G28" s="11">
        <f t="shared" si="1"/>
        <v>0.4848616919261528</v>
      </c>
      <c r="H28" s="11">
        <f t="shared" si="2"/>
        <v>0.76990480626829483</v>
      </c>
      <c r="I28" s="2">
        <v>2.9600000000000001E-5</v>
      </c>
      <c r="J28" s="11">
        <v>0.47504123333333298</v>
      </c>
      <c r="K28" s="4" t="s">
        <v>144</v>
      </c>
      <c r="L28" s="4">
        <v>0</v>
      </c>
      <c r="M28" s="7" t="s">
        <v>185</v>
      </c>
      <c r="N28" s="7"/>
    </row>
    <row r="29" spans="1:14" x14ac:dyDescent="0.25">
      <c r="A29" s="4" t="s">
        <v>186</v>
      </c>
      <c r="B29" s="4">
        <v>12</v>
      </c>
      <c r="C29" s="4">
        <v>51640305</v>
      </c>
      <c r="D29" s="11">
        <v>1.05053</v>
      </c>
      <c r="E29" s="11">
        <v>0.25168000000000001</v>
      </c>
      <c r="F29" s="11">
        <f t="shared" si="0"/>
        <v>2.8591660745837526</v>
      </c>
      <c r="G29" s="11">
        <f t="shared" si="1"/>
        <v>1.7458424176607956</v>
      </c>
      <c r="H29" s="11">
        <f t="shared" si="2"/>
        <v>4.682456193843592</v>
      </c>
      <c r="I29" s="2">
        <v>2.9899999999999998E-5</v>
      </c>
      <c r="J29" s="11">
        <v>0.47504123333333298</v>
      </c>
      <c r="K29" s="4" t="s">
        <v>187</v>
      </c>
      <c r="L29" s="4">
        <v>5.3</v>
      </c>
      <c r="M29" s="7" t="s">
        <v>188</v>
      </c>
      <c r="N29" s="7"/>
    </row>
    <row r="30" spans="1:14" x14ac:dyDescent="0.25">
      <c r="A30" s="4" t="s">
        <v>189</v>
      </c>
      <c r="B30" s="4">
        <v>8</v>
      </c>
      <c r="C30" s="4">
        <v>143781985</v>
      </c>
      <c r="D30" s="11">
        <v>0.46607999999999999</v>
      </c>
      <c r="E30" s="11">
        <v>0.11204</v>
      </c>
      <c r="F30" s="11">
        <f t="shared" si="0"/>
        <v>1.593734493008111</v>
      </c>
      <c r="G30" s="11">
        <f t="shared" si="1"/>
        <v>1.2795156399132308</v>
      </c>
      <c r="H30" s="11">
        <f t="shared" si="2"/>
        <v>1.9851180829458779</v>
      </c>
      <c r="I30" s="2">
        <v>3.1900000000000003E-5</v>
      </c>
      <c r="J30" s="11">
        <v>0.47766055135135099</v>
      </c>
      <c r="K30" s="4" t="s">
        <v>129</v>
      </c>
      <c r="L30" s="4">
        <v>0</v>
      </c>
      <c r="M30" s="7" t="s">
        <v>190</v>
      </c>
      <c r="N30" s="7"/>
    </row>
    <row r="31" spans="1:14" x14ac:dyDescent="0.25">
      <c r="A31" s="4" t="s">
        <v>191</v>
      </c>
      <c r="B31" s="4">
        <v>15</v>
      </c>
      <c r="C31" s="4">
        <v>60394017</v>
      </c>
      <c r="D31" s="11">
        <v>-0.96432000000000007</v>
      </c>
      <c r="E31" s="11">
        <v>0.23256000000000002</v>
      </c>
      <c r="F31" s="11">
        <f t="shared" si="0"/>
        <v>0.38124235641844467</v>
      </c>
      <c r="G31" s="11">
        <f t="shared" si="1"/>
        <v>0.24168075933648403</v>
      </c>
      <c r="H31" s="11">
        <f t="shared" si="2"/>
        <v>0.60139555472485262</v>
      </c>
      <c r="I31" s="2">
        <v>3.3800000000000002E-5</v>
      </c>
      <c r="J31" s="11">
        <v>0.47766055135135099</v>
      </c>
      <c r="K31" s="4" t="s">
        <v>144</v>
      </c>
      <c r="L31" s="4">
        <v>22.3</v>
      </c>
      <c r="M31" s="7"/>
      <c r="N31" s="7"/>
    </row>
    <row r="32" spans="1:14" x14ac:dyDescent="0.25">
      <c r="A32" s="4" t="s">
        <v>192</v>
      </c>
      <c r="B32" s="4">
        <v>13</v>
      </c>
      <c r="C32" s="4">
        <v>23993016</v>
      </c>
      <c r="D32" s="11">
        <v>1.09256</v>
      </c>
      <c r="E32" s="11">
        <v>0.26491999999999999</v>
      </c>
      <c r="F32" s="11">
        <f t="shared" si="0"/>
        <v>2.9818979686121061</v>
      </c>
      <c r="G32" s="11">
        <f t="shared" si="1"/>
        <v>1.7741417768488259</v>
      </c>
      <c r="H32" s="11">
        <f t="shared" si="2"/>
        <v>5.0118404353265316</v>
      </c>
      <c r="I32" s="2">
        <v>3.7200000000000003E-5</v>
      </c>
      <c r="J32" s="11">
        <v>0.47766055135135099</v>
      </c>
      <c r="K32" s="4" t="s">
        <v>131</v>
      </c>
      <c r="L32" s="4">
        <v>0</v>
      </c>
      <c r="M32" s="7" t="s">
        <v>193</v>
      </c>
      <c r="N32" s="7"/>
    </row>
    <row r="33" spans="1:14" x14ac:dyDescent="0.25">
      <c r="A33" s="4" t="s">
        <v>194</v>
      </c>
      <c r="B33" s="4">
        <v>19</v>
      </c>
      <c r="C33" s="4">
        <v>10654180</v>
      </c>
      <c r="D33" s="11">
        <v>-1.6871300000000002</v>
      </c>
      <c r="E33" s="11">
        <v>0.40937000000000001</v>
      </c>
      <c r="F33" s="11">
        <f t="shared" si="0"/>
        <v>0.18504985568880855</v>
      </c>
      <c r="G33" s="11">
        <f t="shared" si="1"/>
        <v>8.2951830091762407E-2</v>
      </c>
      <c r="H33" s="11">
        <f t="shared" si="2"/>
        <v>0.41281125506897576</v>
      </c>
      <c r="I33" s="2">
        <v>3.7700000000000002E-5</v>
      </c>
      <c r="J33" s="11">
        <v>0.47766055135135099</v>
      </c>
      <c r="K33" s="4" t="s">
        <v>195</v>
      </c>
      <c r="L33" s="4">
        <v>13.6</v>
      </c>
      <c r="M33" s="7" t="s">
        <v>196</v>
      </c>
      <c r="N33" s="7"/>
    </row>
    <row r="34" spans="1:14" x14ac:dyDescent="0.25">
      <c r="A34" s="4" t="s">
        <v>197</v>
      </c>
      <c r="B34" s="4">
        <v>10</v>
      </c>
      <c r="C34" s="4">
        <v>128839223</v>
      </c>
      <c r="D34" s="11">
        <v>-0.99636999999999998</v>
      </c>
      <c r="E34" s="11">
        <v>0.24176000000000003</v>
      </c>
      <c r="F34" s="11">
        <f t="shared" si="0"/>
        <v>0.36921727023360618</v>
      </c>
      <c r="G34" s="11">
        <f t="shared" si="1"/>
        <v>0.22987499909375272</v>
      </c>
      <c r="H34" s="11">
        <f t="shared" si="2"/>
        <v>0.59302400511661624</v>
      </c>
      <c r="I34" s="2">
        <v>3.7700000000000002E-5</v>
      </c>
      <c r="J34" s="11">
        <v>0.47766055135135099</v>
      </c>
      <c r="K34" s="4" t="s">
        <v>144</v>
      </c>
      <c r="L34" s="4">
        <v>0</v>
      </c>
      <c r="M34" s="7" t="s">
        <v>198</v>
      </c>
      <c r="N34" s="7"/>
    </row>
    <row r="35" spans="1:14" x14ac:dyDescent="0.25">
      <c r="A35" s="4" t="s">
        <v>199</v>
      </c>
      <c r="B35" s="4">
        <v>1</v>
      </c>
      <c r="C35" s="4">
        <v>236557182</v>
      </c>
      <c r="D35" s="11">
        <v>-0.69466000000000006</v>
      </c>
      <c r="E35" s="11">
        <v>0.16868</v>
      </c>
      <c r="F35" s="11">
        <f t="shared" si="0"/>
        <v>0.4992441621472235</v>
      </c>
      <c r="G35" s="11">
        <f t="shared" si="1"/>
        <v>0.3586985990797627</v>
      </c>
      <c r="H35" s="11">
        <f t="shared" si="2"/>
        <v>0.69485839665255977</v>
      </c>
      <c r="I35" s="2">
        <v>3.82E-5</v>
      </c>
      <c r="J35" s="11">
        <v>0.47766055135135099</v>
      </c>
      <c r="K35" s="4" t="s">
        <v>144</v>
      </c>
      <c r="L35" s="4">
        <v>0</v>
      </c>
      <c r="M35" s="7" t="s">
        <v>200</v>
      </c>
      <c r="N35" s="7"/>
    </row>
    <row r="36" spans="1:14" x14ac:dyDescent="0.25">
      <c r="A36" s="4" t="s">
        <v>201</v>
      </c>
      <c r="B36" s="4">
        <v>1</v>
      </c>
      <c r="C36" s="4">
        <v>32248172</v>
      </c>
      <c r="D36" s="11">
        <v>0.87344000000000011</v>
      </c>
      <c r="E36" s="11">
        <v>0.21223999999999998</v>
      </c>
      <c r="F36" s="11">
        <f t="shared" si="0"/>
        <v>2.3951359659427043</v>
      </c>
      <c r="G36" s="11">
        <f t="shared" si="1"/>
        <v>1.5800391101626212</v>
      </c>
      <c r="H36" s="11">
        <f t="shared" si="2"/>
        <v>3.6307179097369677</v>
      </c>
      <c r="I36" s="2">
        <v>3.8699999999999999E-5</v>
      </c>
      <c r="J36" s="11">
        <v>0.47766055135135099</v>
      </c>
      <c r="K36" s="4" t="s">
        <v>140</v>
      </c>
      <c r="L36" s="4">
        <v>0</v>
      </c>
      <c r="M36" s="7"/>
      <c r="N36" s="7"/>
    </row>
    <row r="37" spans="1:14" x14ac:dyDescent="0.25">
      <c r="A37" s="4" t="s">
        <v>202</v>
      </c>
      <c r="B37" s="4">
        <v>19</v>
      </c>
      <c r="C37" s="4">
        <v>30942096</v>
      </c>
      <c r="D37" s="11">
        <v>-0.23488999999999999</v>
      </c>
      <c r="E37" s="11">
        <v>5.7179999999999995E-2</v>
      </c>
      <c r="F37" s="11">
        <f t="shared" si="0"/>
        <v>0.79065781720532369</v>
      </c>
      <c r="G37" s="11">
        <f t="shared" si="1"/>
        <v>0.70683162190501947</v>
      </c>
      <c r="H37" s="11">
        <f t="shared" si="2"/>
        <v>0.88442532073344382</v>
      </c>
      <c r="I37" s="2">
        <v>3.9900000000000001E-5</v>
      </c>
      <c r="J37" s="11">
        <v>0.47766055135135099</v>
      </c>
      <c r="K37" s="4" t="s">
        <v>203</v>
      </c>
      <c r="L37" s="4">
        <v>13</v>
      </c>
      <c r="M37" s="7" t="s">
        <v>204</v>
      </c>
      <c r="N37" s="7"/>
    </row>
    <row r="38" spans="1:14" x14ac:dyDescent="0.25">
      <c r="A38" s="4" t="s">
        <v>205</v>
      </c>
      <c r="B38" s="4">
        <v>1</v>
      </c>
      <c r="C38" s="4">
        <v>23003462</v>
      </c>
      <c r="D38" s="11">
        <v>0.67742999999999998</v>
      </c>
      <c r="E38" s="11">
        <v>0.16504000000000002</v>
      </c>
      <c r="F38" s="11">
        <f t="shared" si="0"/>
        <v>1.968811379510423</v>
      </c>
      <c r="G38" s="11">
        <f t="shared" si="1"/>
        <v>1.4246862299976231</v>
      </c>
      <c r="H38" s="11">
        <f t="shared" si="2"/>
        <v>2.7207522375619524</v>
      </c>
      <c r="I38" s="2">
        <v>4.0500000000000002E-5</v>
      </c>
      <c r="J38" s="11">
        <v>0.47766055135135099</v>
      </c>
      <c r="K38" s="4" t="s">
        <v>206</v>
      </c>
      <c r="L38" s="4">
        <v>0</v>
      </c>
      <c r="M38" s="7"/>
      <c r="N38" s="7"/>
    </row>
    <row r="39" spans="1:14" x14ac:dyDescent="0.25">
      <c r="A39" s="4" t="s">
        <v>207</v>
      </c>
      <c r="B39" s="4">
        <v>11</v>
      </c>
      <c r="C39" s="4">
        <v>61486220</v>
      </c>
      <c r="D39" s="11">
        <v>0.57557000000000003</v>
      </c>
      <c r="E39" s="11">
        <v>0.14035999999999998</v>
      </c>
      <c r="F39" s="11">
        <f t="shared" si="0"/>
        <v>1.7781437800640933</v>
      </c>
      <c r="G39" s="11">
        <f t="shared" si="1"/>
        <v>1.3504858275890195</v>
      </c>
      <c r="H39" s="11">
        <f t="shared" si="2"/>
        <v>2.3412280514081942</v>
      </c>
      <c r="I39" s="2">
        <v>4.1199999999999999E-5</v>
      </c>
      <c r="J39" s="11">
        <v>0.47766055135135099</v>
      </c>
      <c r="K39" s="4" t="s">
        <v>140</v>
      </c>
      <c r="L39" s="4">
        <v>0</v>
      </c>
      <c r="M39" s="7" t="s">
        <v>208</v>
      </c>
      <c r="N39" s="7"/>
    </row>
    <row r="40" spans="1:14" x14ac:dyDescent="0.25">
      <c r="A40" s="4" t="s">
        <v>209</v>
      </c>
      <c r="B40" s="4">
        <v>2</v>
      </c>
      <c r="C40" s="4">
        <v>105474385</v>
      </c>
      <c r="D40" s="11">
        <v>-0.91542999999999997</v>
      </c>
      <c r="E40" s="11">
        <v>0.22364999999999999</v>
      </c>
      <c r="F40" s="11">
        <f t="shared" si="0"/>
        <v>0.40034444096405514</v>
      </c>
      <c r="G40" s="11">
        <f t="shared" si="1"/>
        <v>0.2582611491468601</v>
      </c>
      <c r="H40" s="11">
        <f t="shared" si="2"/>
        <v>0.62059536225358125</v>
      </c>
      <c r="I40" s="2">
        <v>4.2599999999999999E-5</v>
      </c>
      <c r="J40" s="11">
        <v>0.480894584210526</v>
      </c>
      <c r="K40" s="4" t="s">
        <v>144</v>
      </c>
      <c r="L40" s="4">
        <v>0</v>
      </c>
      <c r="M40" s="7"/>
      <c r="N40" s="7"/>
    </row>
    <row r="41" spans="1:14" x14ac:dyDescent="0.25">
      <c r="A41" s="4" t="s">
        <v>210</v>
      </c>
      <c r="B41" s="4">
        <v>5</v>
      </c>
      <c r="C41" s="4">
        <v>81017303</v>
      </c>
      <c r="D41" s="11">
        <v>1.1805699999999999</v>
      </c>
      <c r="E41" s="11">
        <v>0.28900000000000003</v>
      </c>
      <c r="F41" s="11">
        <f t="shared" si="0"/>
        <v>3.2562297249588692</v>
      </c>
      <c r="G41" s="11">
        <f t="shared" si="1"/>
        <v>1.8480480981162946</v>
      </c>
      <c r="H41" s="11">
        <f t="shared" si="2"/>
        <v>5.7374221117477004</v>
      </c>
      <c r="I41" s="2">
        <v>4.4100000000000001E-5</v>
      </c>
      <c r="J41" s="11">
        <v>0.48506268461538499</v>
      </c>
      <c r="K41" s="4" t="s">
        <v>211</v>
      </c>
      <c r="L41" s="4">
        <v>13.8</v>
      </c>
      <c r="M41" s="7" t="s">
        <v>212</v>
      </c>
      <c r="N41" s="7"/>
    </row>
    <row r="42" spans="1:14" x14ac:dyDescent="0.25">
      <c r="A42" s="4" t="s">
        <v>213</v>
      </c>
      <c r="B42" s="4">
        <v>5</v>
      </c>
      <c r="C42" s="4">
        <v>131330582</v>
      </c>
      <c r="D42" s="11">
        <v>1.5208699999999999</v>
      </c>
      <c r="E42" s="11">
        <v>0.37290000000000001</v>
      </c>
      <c r="F42" s="11">
        <f t="shared" si="0"/>
        <v>4.5762047619224706</v>
      </c>
      <c r="G42" s="11">
        <f t="shared" si="1"/>
        <v>2.2033655789219009</v>
      </c>
      <c r="H42" s="11">
        <f t="shared" si="2"/>
        <v>9.5043919281377622</v>
      </c>
      <c r="I42" s="2">
        <v>4.5300000000000003E-5</v>
      </c>
      <c r="J42" s="11">
        <v>0.48580512749999999</v>
      </c>
      <c r="K42" s="4" t="s">
        <v>140</v>
      </c>
      <c r="L42" s="4">
        <v>34.200000000000003</v>
      </c>
      <c r="M42" s="7" t="s">
        <v>214</v>
      </c>
      <c r="N42" s="7"/>
    </row>
    <row r="43" spans="1:14" x14ac:dyDescent="0.25">
      <c r="A43" s="4" t="s">
        <v>215</v>
      </c>
      <c r="B43" s="4">
        <v>11</v>
      </c>
      <c r="C43" s="4">
        <v>36397458</v>
      </c>
      <c r="D43" s="11">
        <v>-0.80338999999999994</v>
      </c>
      <c r="E43" s="11">
        <v>0.19751000000000002</v>
      </c>
      <c r="F43" s="11">
        <f t="shared" si="0"/>
        <v>0.44780831788052006</v>
      </c>
      <c r="G43" s="11">
        <f t="shared" si="1"/>
        <v>0.30406627240576506</v>
      </c>
      <c r="H43" s="11">
        <f t="shared" si="2"/>
        <v>0.65950191705372063</v>
      </c>
      <c r="I43" s="2">
        <v>4.7500000000000003E-5</v>
      </c>
      <c r="J43" s="11">
        <v>0.49331205</v>
      </c>
      <c r="K43" s="4" t="s">
        <v>144</v>
      </c>
      <c r="L43" s="4">
        <v>0</v>
      </c>
      <c r="M43" s="7" t="s">
        <v>216</v>
      </c>
      <c r="N43" s="7"/>
    </row>
    <row r="44" spans="1:14" x14ac:dyDescent="0.25">
      <c r="A44" s="4" t="s">
        <v>217</v>
      </c>
      <c r="B44" s="4">
        <v>19</v>
      </c>
      <c r="C44" s="4">
        <v>45899615</v>
      </c>
      <c r="D44" s="11">
        <v>0.54364000000000001</v>
      </c>
      <c r="E44" s="11">
        <v>0.13398000000000002</v>
      </c>
      <c r="F44" s="11">
        <f t="shared" si="0"/>
        <v>1.7222645091714519</v>
      </c>
      <c r="G44" s="11">
        <f t="shared" si="1"/>
        <v>1.324505523534149</v>
      </c>
      <c r="H44" s="11">
        <f t="shared" si="2"/>
        <v>2.2394735143398639</v>
      </c>
      <c r="I44" s="2">
        <v>4.9599999999999999E-5</v>
      </c>
      <c r="J44" s="11">
        <v>0.49331205</v>
      </c>
      <c r="K44" s="4" t="s">
        <v>140</v>
      </c>
      <c r="L44" s="4">
        <v>0</v>
      </c>
      <c r="M44" s="7" t="s">
        <v>218</v>
      </c>
      <c r="N44" s="7"/>
    </row>
    <row r="45" spans="1:14" x14ac:dyDescent="0.25">
      <c r="A45" s="4" t="s">
        <v>219</v>
      </c>
      <c r="B45" s="4">
        <v>14</v>
      </c>
      <c r="C45" s="4">
        <v>75746793</v>
      </c>
      <c r="D45" s="11">
        <v>0.66742000000000001</v>
      </c>
      <c r="E45" s="11">
        <v>0.16486000000000001</v>
      </c>
      <c r="F45" s="11">
        <f t="shared" si="0"/>
        <v>1.9492018868514356</v>
      </c>
      <c r="G45" s="11">
        <f t="shared" si="1"/>
        <v>1.4109939709923554</v>
      </c>
      <c r="H45" s="11">
        <f t="shared" si="2"/>
        <v>2.6927032105127129</v>
      </c>
      <c r="I45" s="2">
        <v>5.1600000000000001E-5</v>
      </c>
      <c r="J45" s="11">
        <v>0.49331205</v>
      </c>
      <c r="K45" s="4" t="s">
        <v>140</v>
      </c>
      <c r="L45" s="4">
        <v>46.6</v>
      </c>
      <c r="M45" s="7" t="s">
        <v>220</v>
      </c>
      <c r="N45" s="7"/>
    </row>
    <row r="46" spans="1:14" x14ac:dyDescent="0.25">
      <c r="A46" s="4" t="s">
        <v>221</v>
      </c>
      <c r="B46" s="4">
        <v>5</v>
      </c>
      <c r="C46" s="4">
        <v>3851581</v>
      </c>
      <c r="D46" s="11">
        <v>-0.42870999999999998</v>
      </c>
      <c r="E46" s="11">
        <v>0.10607999999999999</v>
      </c>
      <c r="F46" s="11">
        <f t="shared" si="0"/>
        <v>0.65134879294441705</v>
      </c>
      <c r="G46" s="11">
        <f t="shared" si="1"/>
        <v>0.52907409011644291</v>
      </c>
      <c r="H46" s="11">
        <f t="shared" si="2"/>
        <v>0.80188249244406506</v>
      </c>
      <c r="I46" s="2">
        <v>5.3100000000000003E-5</v>
      </c>
      <c r="J46" s="11">
        <v>0.49331205</v>
      </c>
      <c r="K46" s="4" t="s">
        <v>222</v>
      </c>
      <c r="L46" s="4">
        <v>0</v>
      </c>
      <c r="M46" s="7"/>
      <c r="N46" s="7"/>
    </row>
    <row r="47" spans="1:14" x14ac:dyDescent="0.25">
      <c r="A47" s="4" t="s">
        <v>223</v>
      </c>
      <c r="B47" s="4">
        <v>4</v>
      </c>
      <c r="C47" s="4">
        <v>121613795</v>
      </c>
      <c r="D47" s="11">
        <v>-0.81298999999999988</v>
      </c>
      <c r="E47" s="11">
        <v>0.20149</v>
      </c>
      <c r="F47" s="11">
        <f t="shared" si="0"/>
        <v>0.44352992716230477</v>
      </c>
      <c r="G47" s="11">
        <f t="shared" si="1"/>
        <v>0.29882104394718323</v>
      </c>
      <c r="H47" s="11">
        <f t="shared" si="2"/>
        <v>0.65831640800829783</v>
      </c>
      <c r="I47" s="2">
        <v>5.4599999999999999E-5</v>
      </c>
      <c r="J47" s="11">
        <v>0.49331205</v>
      </c>
      <c r="K47" s="4" t="s">
        <v>224</v>
      </c>
      <c r="L47" s="4">
        <v>0</v>
      </c>
      <c r="M47" s="7"/>
      <c r="N47" s="7"/>
    </row>
    <row r="48" spans="1:14" x14ac:dyDescent="0.25">
      <c r="A48" s="4" t="s">
        <v>225</v>
      </c>
      <c r="B48" s="4">
        <v>11</v>
      </c>
      <c r="C48" s="4">
        <v>556889</v>
      </c>
      <c r="D48" s="11">
        <v>0.67386000000000001</v>
      </c>
      <c r="E48" s="11">
        <v>0.16763</v>
      </c>
      <c r="F48" s="11">
        <f t="shared" si="0"/>
        <v>1.9617952541210406</v>
      </c>
      <c r="G48" s="11">
        <f t="shared" si="1"/>
        <v>1.412420924759173</v>
      </c>
      <c r="H48" s="11">
        <f t="shared" si="2"/>
        <v>2.7248538673045051</v>
      </c>
      <c r="I48" s="2">
        <v>5.8199999999999998E-5</v>
      </c>
      <c r="J48" s="11">
        <v>0.49331205</v>
      </c>
      <c r="K48" s="4" t="s">
        <v>140</v>
      </c>
      <c r="L48" s="4">
        <v>30</v>
      </c>
      <c r="M48" s="7" t="s">
        <v>573</v>
      </c>
      <c r="N48" s="7"/>
    </row>
    <row r="49" spans="1:14" x14ac:dyDescent="0.25">
      <c r="A49" s="4" t="s">
        <v>226</v>
      </c>
      <c r="B49" s="4">
        <v>19</v>
      </c>
      <c r="C49" s="4">
        <v>50001058</v>
      </c>
      <c r="D49" s="11">
        <v>-0.50370000000000004</v>
      </c>
      <c r="E49" s="11">
        <v>0.12553</v>
      </c>
      <c r="F49" s="11">
        <f t="shared" si="0"/>
        <v>0.60429064285836243</v>
      </c>
      <c r="G49" s="11">
        <f t="shared" si="1"/>
        <v>0.47248995099970165</v>
      </c>
      <c r="H49" s="11">
        <f t="shared" si="2"/>
        <v>0.77285703171791575</v>
      </c>
      <c r="I49" s="2">
        <v>6.0099999999999997E-5</v>
      </c>
      <c r="J49" s="11">
        <v>0.49331205</v>
      </c>
      <c r="K49" s="4" t="s">
        <v>227</v>
      </c>
      <c r="L49" s="4">
        <v>66.5</v>
      </c>
      <c r="M49" s="7" t="s">
        <v>228</v>
      </c>
      <c r="N49" s="7"/>
    </row>
    <row r="50" spans="1:14" x14ac:dyDescent="0.25">
      <c r="A50" s="4" t="s">
        <v>229</v>
      </c>
      <c r="B50" s="4">
        <v>5</v>
      </c>
      <c r="C50" s="4">
        <v>141702373</v>
      </c>
      <c r="D50" s="11">
        <v>0.40000999999999998</v>
      </c>
      <c r="E50" s="11">
        <v>9.9699999999999997E-2</v>
      </c>
      <c r="F50" s="11">
        <f t="shared" si="0"/>
        <v>1.4918396159628382</v>
      </c>
      <c r="G50" s="11">
        <f t="shared" si="1"/>
        <v>1.227031699060253</v>
      </c>
      <c r="H50" s="11">
        <f t="shared" si="2"/>
        <v>1.8137962054775423</v>
      </c>
      <c r="I50" s="2">
        <v>6.02E-5</v>
      </c>
      <c r="J50" s="11">
        <v>0.49331205</v>
      </c>
      <c r="K50" s="4" t="s">
        <v>230</v>
      </c>
      <c r="L50" s="4">
        <v>51.6</v>
      </c>
      <c r="M50" s="7" t="s">
        <v>231</v>
      </c>
      <c r="N50" s="7"/>
    </row>
    <row r="51" spans="1:14" x14ac:dyDescent="0.25">
      <c r="A51" s="4" t="s">
        <v>232</v>
      </c>
      <c r="B51" s="4">
        <v>1</v>
      </c>
      <c r="C51" s="4">
        <v>2135945</v>
      </c>
      <c r="D51" s="11">
        <v>0.88306000000000007</v>
      </c>
      <c r="E51" s="11">
        <v>0.22061000000000003</v>
      </c>
      <c r="F51" s="11">
        <f t="shared" si="0"/>
        <v>2.4182883583910022</v>
      </c>
      <c r="G51" s="11">
        <f t="shared" si="1"/>
        <v>1.5693545183308353</v>
      </c>
      <c r="H51" s="11">
        <f t="shared" si="2"/>
        <v>3.7264483684346259</v>
      </c>
      <c r="I51" s="2">
        <v>6.2600000000000004E-5</v>
      </c>
      <c r="J51" s="11">
        <v>0.49331205</v>
      </c>
      <c r="K51" s="4" t="s">
        <v>140</v>
      </c>
      <c r="L51" s="4">
        <v>28.3</v>
      </c>
      <c r="M51" s="7" t="s">
        <v>574</v>
      </c>
      <c r="N51" s="7"/>
    </row>
    <row r="52" spans="1:14" x14ac:dyDescent="0.25">
      <c r="A52" s="4" t="s">
        <v>233</v>
      </c>
      <c r="B52" s="4">
        <v>1</v>
      </c>
      <c r="C52" s="4">
        <v>32664981</v>
      </c>
      <c r="D52" s="11">
        <v>1.3603700000000001</v>
      </c>
      <c r="E52" s="11">
        <v>0.34006999999999998</v>
      </c>
      <c r="F52" s="11">
        <f t="shared" si="0"/>
        <v>3.8976351600442061</v>
      </c>
      <c r="G52" s="11">
        <f t="shared" si="1"/>
        <v>2.0013717090615755</v>
      </c>
      <c r="H52" s="11">
        <f t="shared" si="2"/>
        <v>7.5905738909120517</v>
      </c>
      <c r="I52" s="2">
        <v>6.3299999999999994E-5</v>
      </c>
      <c r="J52" s="11">
        <v>0.49331205</v>
      </c>
      <c r="K52" s="4" t="s">
        <v>234</v>
      </c>
      <c r="L52" s="4">
        <v>0</v>
      </c>
      <c r="M52" s="7" t="s">
        <v>235</v>
      </c>
      <c r="N52" s="7"/>
    </row>
    <row r="53" spans="1:14" x14ac:dyDescent="0.25">
      <c r="A53" s="4" t="s">
        <v>236</v>
      </c>
      <c r="B53" s="4">
        <v>17</v>
      </c>
      <c r="C53" s="4">
        <v>42061560</v>
      </c>
      <c r="D53" s="11">
        <v>-1.1368800000000001</v>
      </c>
      <c r="E53" s="11">
        <v>0.28425</v>
      </c>
      <c r="F53" s="11">
        <f t="shared" si="0"/>
        <v>0.32081841540766531</v>
      </c>
      <c r="G53" s="11">
        <f t="shared" si="1"/>
        <v>0.18378108226695589</v>
      </c>
      <c r="H53" s="11">
        <f t="shared" si="2"/>
        <v>0.56003835865532547</v>
      </c>
      <c r="I53" s="2">
        <v>6.3499999999999999E-5</v>
      </c>
      <c r="J53" s="11">
        <v>0.49331205</v>
      </c>
      <c r="K53" s="4" t="s">
        <v>203</v>
      </c>
      <c r="L53" s="4">
        <v>71.7</v>
      </c>
      <c r="M53" s="7" t="s">
        <v>237</v>
      </c>
      <c r="N53" s="7"/>
    </row>
    <row r="54" spans="1:14" x14ac:dyDescent="0.25">
      <c r="A54" s="4" t="s">
        <v>238</v>
      </c>
      <c r="B54" s="4">
        <v>1</v>
      </c>
      <c r="C54" s="4">
        <v>36590481</v>
      </c>
      <c r="D54" s="11">
        <v>0.77127000000000001</v>
      </c>
      <c r="E54" s="11">
        <v>0.19309999999999999</v>
      </c>
      <c r="F54" s="11">
        <f t="shared" si="0"/>
        <v>2.1625108994082893</v>
      </c>
      <c r="G54" s="11">
        <f t="shared" si="1"/>
        <v>1.4811132485716396</v>
      </c>
      <c r="H54" s="11">
        <f t="shared" si="2"/>
        <v>3.1573908305590681</v>
      </c>
      <c r="I54" s="2">
        <v>6.4900000000000005E-5</v>
      </c>
      <c r="J54" s="11">
        <v>0.49331205</v>
      </c>
      <c r="K54" s="4" t="s">
        <v>239</v>
      </c>
      <c r="L54" s="4">
        <v>0</v>
      </c>
      <c r="M54" s="7"/>
      <c r="N54" s="7"/>
    </row>
    <row r="55" spans="1:14" x14ac:dyDescent="0.25">
      <c r="A55" s="4" t="s">
        <v>240</v>
      </c>
      <c r="B55" s="4">
        <v>8</v>
      </c>
      <c r="C55" s="4">
        <v>124050185</v>
      </c>
      <c r="D55" s="11">
        <v>-0.54682000000000008</v>
      </c>
      <c r="E55" s="11">
        <v>0.13699</v>
      </c>
      <c r="F55" s="11">
        <f t="shared" si="0"/>
        <v>0.57878743104579178</v>
      </c>
      <c r="G55" s="11">
        <f t="shared" si="1"/>
        <v>0.44249752843826501</v>
      </c>
      <c r="H55" s="11">
        <f t="shared" si="2"/>
        <v>0.75705482812278335</v>
      </c>
      <c r="I55" s="2">
        <v>6.5599999999999995E-5</v>
      </c>
      <c r="J55" s="11">
        <v>0.49331205</v>
      </c>
      <c r="K55" s="4" t="s">
        <v>144</v>
      </c>
      <c r="L55" s="4">
        <v>0</v>
      </c>
      <c r="M55" s="7" t="s">
        <v>241</v>
      </c>
      <c r="N55" s="7"/>
    </row>
    <row r="56" spans="1:14" x14ac:dyDescent="0.25">
      <c r="A56" s="4" t="s">
        <v>242</v>
      </c>
      <c r="B56" s="4">
        <v>4</v>
      </c>
      <c r="C56" s="4">
        <v>2470049</v>
      </c>
      <c r="D56" s="11">
        <v>-0.91356999999999999</v>
      </c>
      <c r="E56" s="11">
        <v>0.22917000000000001</v>
      </c>
      <c r="F56" s="11">
        <f t="shared" si="0"/>
        <v>0.40108977456962175</v>
      </c>
      <c r="G56" s="11">
        <f t="shared" si="1"/>
        <v>0.2559576699327219</v>
      </c>
      <c r="H56" s="11">
        <f t="shared" si="2"/>
        <v>0.62851411058162565</v>
      </c>
      <c r="I56" s="2">
        <v>6.7100000000000005E-5</v>
      </c>
      <c r="J56" s="11">
        <v>0.49331205</v>
      </c>
      <c r="K56" s="4" t="s">
        <v>167</v>
      </c>
      <c r="L56" s="4">
        <v>0</v>
      </c>
      <c r="M56" s="7" t="s">
        <v>243</v>
      </c>
      <c r="N56" s="7"/>
    </row>
    <row r="57" spans="1:14" x14ac:dyDescent="0.25">
      <c r="A57" s="4" t="s">
        <v>244</v>
      </c>
      <c r="B57" s="4">
        <v>6</v>
      </c>
      <c r="C57" s="4">
        <v>149806732</v>
      </c>
      <c r="D57" s="11">
        <v>-0.50941999999999998</v>
      </c>
      <c r="E57" s="11">
        <v>0.12786</v>
      </c>
      <c r="F57" s="11">
        <f t="shared" si="0"/>
        <v>0.60084396727086353</v>
      </c>
      <c r="G57" s="11">
        <f t="shared" si="1"/>
        <v>0.46765445490262142</v>
      </c>
      <c r="H57" s="11">
        <f t="shared" si="2"/>
        <v>0.77196628669123568</v>
      </c>
      <c r="I57" s="2">
        <v>6.7799999999999995E-5</v>
      </c>
      <c r="J57" s="11">
        <v>0.49331205</v>
      </c>
      <c r="K57" s="4" t="s">
        <v>135</v>
      </c>
      <c r="L57" s="4">
        <v>0</v>
      </c>
      <c r="M57" s="7" t="s">
        <v>245</v>
      </c>
      <c r="N57" s="7"/>
    </row>
    <row r="58" spans="1:14" x14ac:dyDescent="0.25">
      <c r="A58" s="4" t="s">
        <v>246</v>
      </c>
      <c r="B58" s="4">
        <v>1</v>
      </c>
      <c r="C58" s="4">
        <v>234667500</v>
      </c>
      <c r="D58" s="11">
        <v>1.8817599999999999</v>
      </c>
      <c r="E58" s="11">
        <v>0.47382999999999997</v>
      </c>
      <c r="F58" s="11">
        <f t="shared" si="0"/>
        <v>6.5650491867742629</v>
      </c>
      <c r="G58" s="11">
        <f t="shared" si="1"/>
        <v>2.5936164123546099</v>
      </c>
      <c r="H58" s="11">
        <f t="shared" si="2"/>
        <v>16.617673538562038</v>
      </c>
      <c r="I58" s="2">
        <v>7.1500000000000003E-5</v>
      </c>
      <c r="J58" s="11">
        <v>0.49331205</v>
      </c>
      <c r="K58" s="4" t="s">
        <v>247</v>
      </c>
      <c r="L58" s="4">
        <v>32.9</v>
      </c>
      <c r="M58" s="7"/>
      <c r="N58" s="7"/>
    </row>
    <row r="59" spans="1:14" x14ac:dyDescent="0.25">
      <c r="A59" s="4" t="s">
        <v>248</v>
      </c>
      <c r="B59" s="4">
        <v>19</v>
      </c>
      <c r="C59" s="4">
        <v>2761388</v>
      </c>
      <c r="D59" s="11">
        <v>1.43587</v>
      </c>
      <c r="E59" s="11">
        <v>0.36177000000000004</v>
      </c>
      <c r="F59" s="11">
        <f t="shared" si="0"/>
        <v>4.203300289762236</v>
      </c>
      <c r="G59" s="11">
        <f t="shared" si="1"/>
        <v>2.0684526175800624</v>
      </c>
      <c r="H59" s="11">
        <f t="shared" si="2"/>
        <v>8.541521896974972</v>
      </c>
      <c r="I59" s="2">
        <v>7.2200000000000007E-5</v>
      </c>
      <c r="J59" s="11">
        <v>0.49331205</v>
      </c>
      <c r="K59" s="4" t="s">
        <v>150</v>
      </c>
      <c r="L59" s="4">
        <v>29.2</v>
      </c>
      <c r="M59" s="7" t="s">
        <v>249</v>
      </c>
      <c r="N59" s="7"/>
    </row>
    <row r="60" spans="1:14" x14ac:dyDescent="0.25">
      <c r="A60" s="4" t="s">
        <v>250</v>
      </c>
      <c r="B60" s="4">
        <v>5</v>
      </c>
      <c r="C60" s="4">
        <v>92744116</v>
      </c>
      <c r="D60" s="11">
        <v>-0.47352999999999995</v>
      </c>
      <c r="E60" s="11">
        <v>0.11943999999999999</v>
      </c>
      <c r="F60" s="11">
        <f t="shared" si="0"/>
        <v>0.62279989974309269</v>
      </c>
      <c r="G60" s="11">
        <f t="shared" si="1"/>
        <v>0.49280959331409629</v>
      </c>
      <c r="H60" s="11">
        <f t="shared" si="2"/>
        <v>0.78707825574488754</v>
      </c>
      <c r="I60" s="2">
        <v>7.3499999999999998E-5</v>
      </c>
      <c r="J60" s="11">
        <v>0.49331205</v>
      </c>
      <c r="K60" s="4" t="s">
        <v>251</v>
      </c>
      <c r="L60" s="4">
        <v>0</v>
      </c>
      <c r="M60" s="7"/>
      <c r="N60" s="7"/>
    </row>
    <row r="61" spans="1:14" x14ac:dyDescent="0.25">
      <c r="A61" s="4" t="s">
        <v>252</v>
      </c>
      <c r="B61" s="4">
        <v>2</v>
      </c>
      <c r="C61" s="4">
        <v>25390424</v>
      </c>
      <c r="D61" s="11">
        <v>0.39339000000000002</v>
      </c>
      <c r="E61" s="11">
        <v>9.9280000000000007E-2</v>
      </c>
      <c r="F61" s="11">
        <f t="shared" si="0"/>
        <v>1.4819962551776187</v>
      </c>
      <c r="G61" s="11">
        <f t="shared" si="1"/>
        <v>1.2199394178351282</v>
      </c>
      <c r="H61" s="11">
        <f t="shared" si="2"/>
        <v>1.8003458764026201</v>
      </c>
      <c r="I61" s="2">
        <v>7.4200000000000001E-5</v>
      </c>
      <c r="J61" s="11">
        <v>0.49331205</v>
      </c>
      <c r="K61" s="4" t="s">
        <v>140</v>
      </c>
      <c r="L61" s="4">
        <v>0</v>
      </c>
      <c r="M61" s="7" t="s">
        <v>253</v>
      </c>
      <c r="N61" s="7"/>
    </row>
    <row r="62" spans="1:14" x14ac:dyDescent="0.25">
      <c r="A62" s="4" t="s">
        <v>254</v>
      </c>
      <c r="B62" s="4">
        <v>8</v>
      </c>
      <c r="C62" s="4">
        <v>41181793</v>
      </c>
      <c r="D62" s="11">
        <v>0.48003000000000001</v>
      </c>
      <c r="E62" s="11">
        <v>0.12116</v>
      </c>
      <c r="F62" s="11">
        <f t="shared" si="0"/>
        <v>1.6161228851522</v>
      </c>
      <c r="G62" s="11">
        <f t="shared" si="1"/>
        <v>1.2745031291128661</v>
      </c>
      <c r="H62" s="11">
        <f t="shared" si="2"/>
        <v>2.049310919880349</v>
      </c>
      <c r="I62" s="2">
        <v>7.4400000000000006E-5</v>
      </c>
      <c r="J62" s="11">
        <v>0.49331205</v>
      </c>
      <c r="K62" s="4" t="s">
        <v>255</v>
      </c>
      <c r="L62" s="4">
        <v>41</v>
      </c>
      <c r="M62" s="7"/>
      <c r="N62" s="7"/>
    </row>
    <row r="63" spans="1:14" x14ac:dyDescent="0.25">
      <c r="A63" s="4" t="s">
        <v>256</v>
      </c>
      <c r="B63" s="4">
        <v>10</v>
      </c>
      <c r="C63" s="4">
        <v>1609706</v>
      </c>
      <c r="D63" s="11">
        <v>-0.93713999999999997</v>
      </c>
      <c r="E63" s="11">
        <v>0.2366</v>
      </c>
      <c r="F63" s="11">
        <f t="shared" si="0"/>
        <v>0.39174663008149269</v>
      </c>
      <c r="G63" s="11">
        <f t="shared" si="1"/>
        <v>0.24638103958986762</v>
      </c>
      <c r="H63" s="11">
        <f t="shared" si="2"/>
        <v>0.62287837747445352</v>
      </c>
      <c r="I63" s="2">
        <v>7.47E-5</v>
      </c>
      <c r="J63" s="11">
        <v>0.49331205</v>
      </c>
      <c r="K63" s="4" t="s">
        <v>227</v>
      </c>
      <c r="L63" s="4">
        <v>60.9</v>
      </c>
      <c r="M63" s="7" t="s">
        <v>257</v>
      </c>
      <c r="N63" s="7"/>
    </row>
    <row r="64" spans="1:14" x14ac:dyDescent="0.25">
      <c r="A64" s="4" t="s">
        <v>258</v>
      </c>
      <c r="B64" s="4">
        <v>3</v>
      </c>
      <c r="C64" s="4">
        <v>140769274</v>
      </c>
      <c r="D64" s="11">
        <v>0.40671999999999997</v>
      </c>
      <c r="E64" s="11">
        <v>0.10277</v>
      </c>
      <c r="F64" s="11">
        <f t="shared" si="0"/>
        <v>1.50188351939719</v>
      </c>
      <c r="G64" s="11">
        <f t="shared" si="1"/>
        <v>1.227882081159708</v>
      </c>
      <c r="H64" s="11">
        <f t="shared" si="2"/>
        <v>1.8370282785676562</v>
      </c>
      <c r="I64" s="2">
        <v>7.5699999999999997E-5</v>
      </c>
      <c r="J64" s="11">
        <v>0.49331205</v>
      </c>
      <c r="K64" s="4" t="s">
        <v>129</v>
      </c>
      <c r="L64" s="4">
        <v>0</v>
      </c>
      <c r="M64" s="7" t="s">
        <v>259</v>
      </c>
      <c r="N64" s="7"/>
    </row>
    <row r="65" spans="1:14" x14ac:dyDescent="0.25">
      <c r="A65" s="4" t="s">
        <v>260</v>
      </c>
      <c r="B65" s="4">
        <v>1</v>
      </c>
      <c r="C65" s="4">
        <v>38022657</v>
      </c>
      <c r="D65" s="11">
        <v>0.71543000000000001</v>
      </c>
      <c r="E65" s="11">
        <v>0.18079000000000001</v>
      </c>
      <c r="F65" s="11">
        <f t="shared" si="0"/>
        <v>2.0450658715440775</v>
      </c>
      <c r="G65" s="11">
        <f t="shared" si="1"/>
        <v>1.4348805423538227</v>
      </c>
      <c r="H65" s="11">
        <f t="shared" si="2"/>
        <v>2.9147335234566443</v>
      </c>
      <c r="I65" s="2">
        <v>7.5799999999999999E-5</v>
      </c>
      <c r="J65" s="11">
        <v>0.49331205</v>
      </c>
      <c r="K65" s="4" t="s">
        <v>211</v>
      </c>
      <c r="L65" s="4">
        <v>33</v>
      </c>
      <c r="M65" s="7" t="s">
        <v>261</v>
      </c>
      <c r="N65" s="7"/>
    </row>
    <row r="66" spans="1:14" x14ac:dyDescent="0.25">
      <c r="A66" s="4" t="s">
        <v>262</v>
      </c>
      <c r="B66" s="4">
        <v>2</v>
      </c>
      <c r="C66" s="4">
        <v>879510</v>
      </c>
      <c r="D66" s="11">
        <v>0.63058999999999998</v>
      </c>
      <c r="E66" s="11">
        <v>0.15948999999999999</v>
      </c>
      <c r="F66" s="11">
        <f t="shared" si="0"/>
        <v>1.8787186963685101</v>
      </c>
      <c r="G66" s="11">
        <f t="shared" si="1"/>
        <v>1.3743619677887704</v>
      </c>
      <c r="H66" s="11">
        <f t="shared" si="2"/>
        <v>2.5681618254930245</v>
      </c>
      <c r="I66" s="2">
        <v>7.7000000000000001E-5</v>
      </c>
      <c r="J66" s="11">
        <v>0.49331205</v>
      </c>
      <c r="K66" s="4" t="s">
        <v>255</v>
      </c>
      <c r="L66" s="4">
        <v>50.1</v>
      </c>
      <c r="M66" s="7"/>
      <c r="N66" s="7"/>
    </row>
    <row r="67" spans="1:14" x14ac:dyDescent="0.25">
      <c r="A67" s="4" t="s">
        <v>263</v>
      </c>
      <c r="B67" s="4">
        <v>1</v>
      </c>
      <c r="C67" s="4">
        <v>205903433</v>
      </c>
      <c r="D67" s="11">
        <v>-0.44722999999999996</v>
      </c>
      <c r="E67" s="11">
        <v>0.11315</v>
      </c>
      <c r="F67" s="11">
        <f t="shared" si="0"/>
        <v>0.63939683009053727</v>
      </c>
      <c r="G67" s="11">
        <f t="shared" si="1"/>
        <v>0.51221849342585257</v>
      </c>
      <c r="H67" s="11">
        <f t="shared" si="2"/>
        <v>0.79815217837113939</v>
      </c>
      <c r="I67" s="2">
        <v>7.7299999999999995E-5</v>
      </c>
      <c r="J67" s="11">
        <v>0.49331205</v>
      </c>
      <c r="K67" s="4" t="s">
        <v>144</v>
      </c>
      <c r="L67" s="4">
        <v>0</v>
      </c>
      <c r="M67" s="7" t="s">
        <v>264</v>
      </c>
      <c r="N67" s="7"/>
    </row>
    <row r="68" spans="1:14" x14ac:dyDescent="0.25">
      <c r="A68" s="4" t="s">
        <v>265</v>
      </c>
      <c r="B68" s="4">
        <v>6</v>
      </c>
      <c r="C68" s="4">
        <v>38121432</v>
      </c>
      <c r="D68" s="11">
        <v>0.89910000000000001</v>
      </c>
      <c r="E68" s="11">
        <v>0.22796</v>
      </c>
      <c r="F68" s="11">
        <f t="shared" ref="F68:F85" si="3" xml:space="preserve"> EXP(D68)</f>
        <v>2.457390464197394</v>
      </c>
      <c r="G68" s="11">
        <f t="shared" ref="G68:G85" si="4" xml:space="preserve"> EXP(D68-(1.96*E68))</f>
        <v>1.5719209398091163</v>
      </c>
      <c r="H68" s="11">
        <f t="shared" ref="H68:H85" si="5" xml:space="preserve"> EXP(D68+(1.96*E68))</f>
        <v>3.8416486100513367</v>
      </c>
      <c r="I68" s="2">
        <v>8.0099999999999995E-5</v>
      </c>
      <c r="J68" s="11">
        <v>0.49331205</v>
      </c>
      <c r="K68" s="4" t="s">
        <v>255</v>
      </c>
      <c r="L68" s="4">
        <v>0</v>
      </c>
      <c r="M68" s="7" t="s">
        <v>266</v>
      </c>
      <c r="N68" s="7"/>
    </row>
    <row r="69" spans="1:14" x14ac:dyDescent="0.25">
      <c r="A69" s="4" t="s">
        <v>267</v>
      </c>
      <c r="B69" s="4">
        <v>4</v>
      </c>
      <c r="C69" s="4">
        <v>56496836</v>
      </c>
      <c r="D69" s="11">
        <v>-0.45681000000000005</v>
      </c>
      <c r="E69" s="11">
        <v>0.1159</v>
      </c>
      <c r="F69" s="11">
        <f t="shared" si="3"/>
        <v>0.63330065575700067</v>
      </c>
      <c r="G69" s="11">
        <f t="shared" si="4"/>
        <v>0.50460769156297591</v>
      </c>
      <c r="H69" s="11">
        <f t="shared" si="5"/>
        <v>0.7948149171883816</v>
      </c>
      <c r="I69" s="2">
        <v>8.1000000000000004E-5</v>
      </c>
      <c r="J69" s="11">
        <v>0.49331205</v>
      </c>
      <c r="K69" s="4" t="s">
        <v>268</v>
      </c>
      <c r="L69" s="4">
        <v>30.7</v>
      </c>
      <c r="M69" s="7" t="s">
        <v>269</v>
      </c>
      <c r="N69" s="7"/>
    </row>
    <row r="70" spans="1:14" x14ac:dyDescent="0.25">
      <c r="A70" s="4" t="s">
        <v>270</v>
      </c>
      <c r="B70" s="4">
        <v>2</v>
      </c>
      <c r="C70" s="4">
        <v>119771585</v>
      </c>
      <c r="D70" s="11">
        <v>0.47295999999999994</v>
      </c>
      <c r="E70" s="11">
        <v>0.12025</v>
      </c>
      <c r="F70" s="11">
        <f t="shared" si="3"/>
        <v>1.6047371922047637</v>
      </c>
      <c r="G70" s="11">
        <f t="shared" si="4"/>
        <v>1.2677833730794699</v>
      </c>
      <c r="H70" s="11">
        <f t="shared" si="5"/>
        <v>2.0312472230883296</v>
      </c>
      <c r="I70" s="2">
        <v>8.3900000000000006E-5</v>
      </c>
      <c r="J70" s="11">
        <v>0.49331205</v>
      </c>
      <c r="K70" s="4" t="s">
        <v>162</v>
      </c>
      <c r="L70" s="4">
        <v>0.8</v>
      </c>
      <c r="M70" s="7"/>
      <c r="N70" s="7"/>
    </row>
    <row r="71" spans="1:14" x14ac:dyDescent="0.25">
      <c r="A71" s="4" t="s">
        <v>271</v>
      </c>
      <c r="B71" s="4">
        <v>3</v>
      </c>
      <c r="C71" s="4">
        <v>132757087</v>
      </c>
      <c r="D71" s="11">
        <v>-2.0226899999999999</v>
      </c>
      <c r="E71" s="11">
        <v>0.51468000000000003</v>
      </c>
      <c r="F71" s="11">
        <f t="shared" si="3"/>
        <v>0.13229910140309206</v>
      </c>
      <c r="G71" s="11">
        <f t="shared" si="4"/>
        <v>4.8245013677931756E-2</v>
      </c>
      <c r="H71" s="11">
        <f t="shared" si="5"/>
        <v>0.36279505171063686</v>
      </c>
      <c r="I71" s="2">
        <v>8.4900000000000004E-5</v>
      </c>
      <c r="J71" s="11">
        <v>0.49331205</v>
      </c>
      <c r="K71" s="4" t="s">
        <v>203</v>
      </c>
      <c r="L71" s="4">
        <v>52.4</v>
      </c>
      <c r="M71" s="7" t="s">
        <v>272</v>
      </c>
      <c r="N71" s="7"/>
    </row>
    <row r="72" spans="1:14" x14ac:dyDescent="0.25">
      <c r="A72" s="4" t="s">
        <v>273</v>
      </c>
      <c r="B72" s="4">
        <v>12</v>
      </c>
      <c r="C72" s="4">
        <v>54622944</v>
      </c>
      <c r="D72" s="11">
        <v>1.7047300000000001</v>
      </c>
      <c r="E72" s="11">
        <v>0.43532000000000004</v>
      </c>
      <c r="F72" s="11">
        <f t="shared" si="3"/>
        <v>5.4999004935888109</v>
      </c>
      <c r="G72" s="11">
        <f t="shared" si="4"/>
        <v>2.3431655164773941</v>
      </c>
      <c r="H72" s="11">
        <f t="shared" si="5"/>
        <v>12.909419000350109</v>
      </c>
      <c r="I72" s="2">
        <v>9.0000000000000006E-5</v>
      </c>
      <c r="J72" s="11">
        <v>0.49331205</v>
      </c>
      <c r="K72" s="4" t="s">
        <v>255</v>
      </c>
      <c r="L72" s="4">
        <v>7.4</v>
      </c>
      <c r="M72" s="7"/>
      <c r="N72" s="7"/>
    </row>
    <row r="73" spans="1:14" x14ac:dyDescent="0.25">
      <c r="A73" s="4" t="s">
        <v>274</v>
      </c>
      <c r="B73" s="4">
        <v>4</v>
      </c>
      <c r="C73" s="4">
        <v>123082094</v>
      </c>
      <c r="D73" s="11">
        <v>-0.54886999999999997</v>
      </c>
      <c r="E73" s="11">
        <v>0.14018999999999998</v>
      </c>
      <c r="F73" s="11">
        <f t="shared" si="3"/>
        <v>0.57760213215860878</v>
      </c>
      <c r="G73" s="11">
        <f t="shared" si="4"/>
        <v>0.43883034432412166</v>
      </c>
      <c r="H73" s="11">
        <f t="shared" si="5"/>
        <v>0.76025787047158921</v>
      </c>
      <c r="I73" s="2">
        <v>9.0299999999999999E-5</v>
      </c>
      <c r="J73" s="11">
        <v>0.49331205</v>
      </c>
      <c r="K73" s="4" t="s">
        <v>275</v>
      </c>
      <c r="L73" s="4">
        <v>35.4</v>
      </c>
      <c r="M73" s="7"/>
      <c r="N73" s="7"/>
    </row>
    <row r="74" spans="1:14" x14ac:dyDescent="0.25">
      <c r="A74" s="4" t="s">
        <v>276</v>
      </c>
      <c r="B74" s="4">
        <v>1</v>
      </c>
      <c r="C74" s="4">
        <v>6659353</v>
      </c>
      <c r="D74" s="11">
        <v>0.26960000000000001</v>
      </c>
      <c r="E74" s="11">
        <v>6.8860000000000005E-2</v>
      </c>
      <c r="F74" s="11">
        <f t="shared" si="3"/>
        <v>1.3094405697361386</v>
      </c>
      <c r="G74" s="11">
        <f t="shared" si="4"/>
        <v>1.1441184181849509</v>
      </c>
      <c r="H74" s="11">
        <f t="shared" si="5"/>
        <v>1.4986513444919705</v>
      </c>
      <c r="I74" s="2">
        <v>9.0299999999999999E-5</v>
      </c>
      <c r="J74" s="11">
        <v>0.49331205</v>
      </c>
      <c r="K74" s="4" t="s">
        <v>277</v>
      </c>
      <c r="L74" s="4">
        <v>0</v>
      </c>
      <c r="M74" s="7" t="s">
        <v>278</v>
      </c>
      <c r="N74" s="7"/>
    </row>
    <row r="75" spans="1:14" x14ac:dyDescent="0.25">
      <c r="A75" s="4" t="s">
        <v>279</v>
      </c>
      <c r="B75" s="4">
        <v>4</v>
      </c>
      <c r="C75" s="4">
        <v>183061830</v>
      </c>
      <c r="D75" s="11">
        <v>-0.89213000000000009</v>
      </c>
      <c r="E75" s="11">
        <v>0.22793000000000002</v>
      </c>
      <c r="F75" s="11">
        <f t="shared" si="3"/>
        <v>0.40978198688997536</v>
      </c>
      <c r="G75" s="11">
        <f t="shared" si="4"/>
        <v>0.26214098742838365</v>
      </c>
      <c r="H75" s="11">
        <f t="shared" si="5"/>
        <v>0.6405761969038577</v>
      </c>
      <c r="I75" s="2">
        <v>9.0799999999999998E-5</v>
      </c>
      <c r="J75" s="11">
        <v>0.49331205</v>
      </c>
      <c r="K75" s="4" t="s">
        <v>167</v>
      </c>
      <c r="L75" s="4">
        <v>28.7</v>
      </c>
      <c r="M75" s="7" t="s">
        <v>575</v>
      </c>
      <c r="N75" s="7"/>
    </row>
    <row r="76" spans="1:14" x14ac:dyDescent="0.25">
      <c r="A76" s="4" t="s">
        <v>280</v>
      </c>
      <c r="B76" s="4">
        <v>11</v>
      </c>
      <c r="C76" s="4">
        <v>119066850</v>
      </c>
      <c r="D76" s="11">
        <v>0.82184000000000013</v>
      </c>
      <c r="E76" s="11">
        <v>0.21000000000000002</v>
      </c>
      <c r="F76" s="11">
        <f t="shared" si="3"/>
        <v>2.2746814030940232</v>
      </c>
      <c r="G76" s="11">
        <f t="shared" si="4"/>
        <v>1.507179464781105</v>
      </c>
      <c r="H76" s="11">
        <f t="shared" si="5"/>
        <v>3.4330188318570714</v>
      </c>
      <c r="I76" s="2">
        <v>9.1000000000000003E-5</v>
      </c>
      <c r="J76" s="11">
        <v>0.49331205</v>
      </c>
      <c r="K76" s="4" t="s">
        <v>281</v>
      </c>
      <c r="L76" s="4">
        <v>0</v>
      </c>
      <c r="M76" s="7" t="s">
        <v>282</v>
      </c>
      <c r="N76" s="7"/>
    </row>
    <row r="77" spans="1:14" x14ac:dyDescent="0.25">
      <c r="A77" s="4" t="s">
        <v>283</v>
      </c>
      <c r="B77" s="4">
        <v>19</v>
      </c>
      <c r="C77" s="4">
        <v>1130866</v>
      </c>
      <c r="D77" s="11">
        <v>-0.45963000000000004</v>
      </c>
      <c r="E77" s="11">
        <v>0.11753</v>
      </c>
      <c r="F77" s="11">
        <f t="shared" si="3"/>
        <v>0.63151726367245897</v>
      </c>
      <c r="G77" s="11">
        <f t="shared" si="4"/>
        <v>0.501581686749488</v>
      </c>
      <c r="H77" s="11">
        <f t="shared" si="5"/>
        <v>0.79511286965214767</v>
      </c>
      <c r="I77" s="2">
        <v>9.2E-5</v>
      </c>
      <c r="J77" s="11">
        <v>0.49331205</v>
      </c>
      <c r="K77" s="4" t="s">
        <v>167</v>
      </c>
      <c r="L77" s="4">
        <v>66.900000000000006</v>
      </c>
      <c r="M77" s="7" t="s">
        <v>284</v>
      </c>
      <c r="N77" s="7"/>
    </row>
    <row r="78" spans="1:14" x14ac:dyDescent="0.25">
      <c r="A78" s="4" t="s">
        <v>285</v>
      </c>
      <c r="B78" s="4">
        <v>1</v>
      </c>
      <c r="C78" s="4">
        <v>160051356</v>
      </c>
      <c r="D78" s="11">
        <v>0.66415000000000002</v>
      </c>
      <c r="E78" s="11">
        <v>0.16982999999999998</v>
      </c>
      <c r="F78" s="11">
        <f t="shared" si="3"/>
        <v>1.9428384066419111</v>
      </c>
      <c r="G78" s="11">
        <f t="shared" si="4"/>
        <v>1.3927541644418344</v>
      </c>
      <c r="H78" s="11">
        <f t="shared" si="5"/>
        <v>2.7101847337398643</v>
      </c>
      <c r="I78" s="2">
        <v>9.2E-5</v>
      </c>
      <c r="J78" s="11">
        <v>0.49331205</v>
      </c>
      <c r="K78" s="4" t="s">
        <v>140</v>
      </c>
      <c r="L78" s="4">
        <v>21.3</v>
      </c>
      <c r="M78" s="7" t="s">
        <v>286</v>
      </c>
      <c r="N78" s="7"/>
    </row>
    <row r="79" spans="1:14" x14ac:dyDescent="0.25">
      <c r="A79" s="4" t="s">
        <v>287</v>
      </c>
      <c r="B79" s="4">
        <v>8</v>
      </c>
      <c r="C79" s="4">
        <v>49040786</v>
      </c>
      <c r="D79" s="11">
        <v>-0.32325999999999999</v>
      </c>
      <c r="E79" s="11">
        <v>8.2659999999999997E-2</v>
      </c>
      <c r="F79" s="11">
        <f t="shared" si="3"/>
        <v>0.72378564563397529</v>
      </c>
      <c r="G79" s="11">
        <f t="shared" si="4"/>
        <v>0.61552876505375909</v>
      </c>
      <c r="H79" s="11">
        <f t="shared" si="5"/>
        <v>0.85108233858093874</v>
      </c>
      <c r="I79" s="2">
        <v>9.2100000000000003E-5</v>
      </c>
      <c r="J79" s="11">
        <v>0.49331205</v>
      </c>
      <c r="K79" s="4" t="s">
        <v>288</v>
      </c>
      <c r="L79" s="4">
        <v>0</v>
      </c>
      <c r="M79" s="7"/>
      <c r="N79" s="7"/>
    </row>
    <row r="80" spans="1:14" x14ac:dyDescent="0.25">
      <c r="A80" s="4" t="s">
        <v>289</v>
      </c>
      <c r="B80" s="4">
        <v>8</v>
      </c>
      <c r="C80" s="4">
        <v>1046358</v>
      </c>
      <c r="D80" s="11">
        <v>-0.43251999999999996</v>
      </c>
      <c r="E80" s="11">
        <v>0.11061000000000001</v>
      </c>
      <c r="F80" s="11">
        <f t="shared" si="3"/>
        <v>0.64887187556716686</v>
      </c>
      <c r="G80" s="11">
        <f t="shared" si="4"/>
        <v>0.52240318718252654</v>
      </c>
      <c r="H80" s="11">
        <f t="shared" si="5"/>
        <v>0.80595739312544479</v>
      </c>
      <c r="I80" s="2">
        <v>9.2200000000000005E-5</v>
      </c>
      <c r="J80" s="11">
        <v>0.49331205</v>
      </c>
      <c r="K80" s="4" t="s">
        <v>290</v>
      </c>
      <c r="L80" s="4">
        <v>26.5</v>
      </c>
      <c r="M80" s="7"/>
      <c r="N80" s="7"/>
    </row>
    <row r="81" spans="1:14" x14ac:dyDescent="0.25">
      <c r="A81" s="4" t="s">
        <v>291</v>
      </c>
      <c r="B81" s="4">
        <v>4</v>
      </c>
      <c r="C81" s="4">
        <v>55967</v>
      </c>
      <c r="D81" s="11">
        <v>0.47704000000000002</v>
      </c>
      <c r="E81" s="11">
        <v>0.12203</v>
      </c>
      <c r="F81" s="11">
        <f t="shared" si="3"/>
        <v>1.6112978946810068</v>
      </c>
      <c r="G81" s="11">
        <f t="shared" si="4"/>
        <v>1.2685331082095017</v>
      </c>
      <c r="H81" s="11">
        <f t="shared" si="5"/>
        <v>2.0466796558964249</v>
      </c>
      <c r="I81" s="2">
        <v>9.2600000000000001E-5</v>
      </c>
      <c r="J81" s="11">
        <v>0.49331205</v>
      </c>
      <c r="K81" s="4" t="s">
        <v>162</v>
      </c>
      <c r="L81" s="4">
        <v>30.4</v>
      </c>
      <c r="M81" s="7" t="s">
        <v>292</v>
      </c>
      <c r="N81" s="7"/>
    </row>
    <row r="82" spans="1:14" x14ac:dyDescent="0.25">
      <c r="A82" s="4" t="s">
        <v>293</v>
      </c>
      <c r="B82" s="4">
        <v>8</v>
      </c>
      <c r="C82" s="4">
        <v>931125</v>
      </c>
      <c r="D82" s="11">
        <v>-0.85907999999999995</v>
      </c>
      <c r="E82" s="11">
        <v>0.21976000000000001</v>
      </c>
      <c r="F82" s="11">
        <f t="shared" si="3"/>
        <v>0.42355157057060555</v>
      </c>
      <c r="G82" s="11">
        <f t="shared" si="4"/>
        <v>0.27532319963674956</v>
      </c>
      <c r="H82" s="11">
        <f t="shared" si="5"/>
        <v>0.65158306008906808</v>
      </c>
      <c r="I82" s="2">
        <v>9.2600000000000001E-5</v>
      </c>
      <c r="J82" s="11">
        <v>0.49331205</v>
      </c>
      <c r="K82" s="4" t="s">
        <v>294</v>
      </c>
      <c r="L82" s="4">
        <v>46.1</v>
      </c>
      <c r="M82" s="7"/>
      <c r="N82" s="7"/>
    </row>
    <row r="83" spans="1:14" x14ac:dyDescent="0.25">
      <c r="A83" s="4" t="s">
        <v>295</v>
      </c>
      <c r="B83" s="4">
        <v>2</v>
      </c>
      <c r="C83" s="4">
        <v>223176606</v>
      </c>
      <c r="D83" s="11">
        <v>-1.5950299999999999</v>
      </c>
      <c r="E83" s="11">
        <v>0.40845000000000004</v>
      </c>
      <c r="F83" s="11">
        <f t="shared" si="3"/>
        <v>0.20290244133799692</v>
      </c>
      <c r="G83" s="11">
        <f t="shared" si="4"/>
        <v>9.1118720669894335E-2</v>
      </c>
      <c r="H83" s="11">
        <f t="shared" si="5"/>
        <v>0.45182154005506869</v>
      </c>
      <c r="I83" s="2">
        <v>9.4199999999999999E-5</v>
      </c>
      <c r="J83" s="11">
        <v>0.49331205</v>
      </c>
      <c r="K83" s="4" t="s">
        <v>275</v>
      </c>
      <c r="L83" s="4">
        <v>44.1</v>
      </c>
      <c r="M83" s="7"/>
      <c r="N83" s="7"/>
    </row>
    <row r="84" spans="1:14" x14ac:dyDescent="0.25">
      <c r="A84" s="21" t="s">
        <v>296</v>
      </c>
      <c r="B84" s="21">
        <v>7</v>
      </c>
      <c r="C84" s="21">
        <v>2103069</v>
      </c>
      <c r="D84" s="22">
        <v>1.0620499999999999</v>
      </c>
      <c r="E84" s="22">
        <v>0.27198</v>
      </c>
      <c r="F84" s="11">
        <f t="shared" si="3"/>
        <v>2.8922941189295313</v>
      </c>
      <c r="G84" s="11">
        <f t="shared" si="4"/>
        <v>1.6971819514838804</v>
      </c>
      <c r="H84" s="11">
        <f t="shared" si="5"/>
        <v>4.9289737397221005</v>
      </c>
      <c r="I84" s="23">
        <v>9.4300000000000002E-5</v>
      </c>
      <c r="J84" s="22">
        <v>0.49331205</v>
      </c>
      <c r="K84" s="21" t="s">
        <v>230</v>
      </c>
      <c r="L84" s="21">
        <v>52.1</v>
      </c>
      <c r="M84" s="24" t="s">
        <v>297</v>
      </c>
      <c r="N84" s="7"/>
    </row>
    <row r="85" spans="1:14" x14ac:dyDescent="0.25">
      <c r="A85" s="3" t="s">
        <v>298</v>
      </c>
      <c r="B85" s="3">
        <v>2</v>
      </c>
      <c r="C85" s="3">
        <v>63275868</v>
      </c>
      <c r="D85" s="14">
        <v>-0.78534999999999999</v>
      </c>
      <c r="E85" s="14">
        <v>0.20148000000000002</v>
      </c>
      <c r="F85" s="14">
        <f t="shared" si="3"/>
        <v>0.45596008782408692</v>
      </c>
      <c r="G85" s="14">
        <f t="shared" si="4"/>
        <v>0.30720168275669685</v>
      </c>
      <c r="H85" s="14">
        <f t="shared" si="5"/>
        <v>0.67675280884839795</v>
      </c>
      <c r="I85" s="1">
        <v>9.7E-5</v>
      </c>
      <c r="J85" s="14">
        <v>0.50132287951807197</v>
      </c>
      <c r="K85" s="3" t="s">
        <v>299</v>
      </c>
      <c r="L85" s="3">
        <v>0</v>
      </c>
      <c r="M85" s="8" t="s">
        <v>300</v>
      </c>
      <c r="N85" s="7"/>
    </row>
    <row r="86" spans="1:14" x14ac:dyDescent="0.25">
      <c r="A86" s="4" t="s">
        <v>551</v>
      </c>
    </row>
    <row r="87" spans="1:14" x14ac:dyDescent="0.25">
      <c r="A87" s="9" t="s">
        <v>555</v>
      </c>
    </row>
    <row r="88" spans="1:14" x14ac:dyDescent="0.25">
      <c r="A88" s="16" t="s">
        <v>5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Analysis A</vt:lpstr>
      <vt:lpstr>Analysis B </vt:lpstr>
      <vt:lpstr>Analyis C</vt:lpstr>
      <vt:lpstr>Analysis D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.O.L. Vehmeijer</dc:creator>
  <cp:lastModifiedBy>F.O.L. Vehmeijer</cp:lastModifiedBy>
  <dcterms:created xsi:type="dcterms:W3CDTF">2019-08-02T12:06:46Z</dcterms:created>
  <dcterms:modified xsi:type="dcterms:W3CDTF">2020-11-03T13:10:22Z</dcterms:modified>
</cp:coreProperties>
</file>